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all_subnetworks" sheetId="1" r:id="rId4"/>
    <sheet name="LT_consortia 1" sheetId="2" r:id="rId5"/>
    <sheet name="consortia 2" sheetId="3" r:id="rId6"/>
    <sheet name="consortia 3" sheetId="4" r:id="rId7"/>
    <sheet name="consortia 4" sheetId="5" r:id="rId8"/>
    <sheet name="consortia 5" sheetId="6" r:id="rId9"/>
    <sheet name="consorita 6" sheetId="7" r:id="rId10"/>
    <sheet name="consortia 7" sheetId="8" r:id="rId11"/>
    <sheet name="consortia 8" sheetId="9" r:id="rId12"/>
  </sheets>
</workbook>
</file>

<file path=xl/sharedStrings.xml><?xml version="1.0" encoding="utf-8"?>
<sst xmlns="http://schemas.openxmlformats.org/spreadsheetml/2006/main" uniqueCount="535">
  <si>
    <t>lavatubes_fullnettable_wo_D2_w_subnetinfo_111321</t>
  </si>
  <si>
    <t>vector</t>
  </si>
  <si>
    <t>node_ID</t>
  </si>
  <si>
    <t>community</t>
  </si>
  <si>
    <t>Kingdom</t>
  </si>
  <si>
    <t>Phylum</t>
  </si>
  <si>
    <t>Class</t>
  </si>
  <si>
    <t>Order</t>
  </si>
  <si>
    <t>Family</t>
  </si>
  <si>
    <t>Genus</t>
  </si>
  <si>
    <t>Species</t>
  </si>
  <si>
    <t>community_size</t>
  </si>
  <si>
    <t>e3a76607f593a569ac2e3309ec0bd75b</t>
  </si>
  <si>
    <t>Bacteria</t>
  </si>
  <si>
    <t>Actinobacteria</t>
  </si>
  <si>
    <t>Frankiales</t>
  </si>
  <si>
    <t>Sporichthyaceae</t>
  </si>
  <si>
    <t>Sporichthya</t>
  </si>
  <si>
    <t>NA</t>
  </si>
  <si>
    <t>08498688510c12fcf636c71bf41fba3e</t>
  </si>
  <si>
    <t>Nitriliruptoria</t>
  </si>
  <si>
    <t>Euzebyales</t>
  </si>
  <si>
    <t>Euzebyaceae</t>
  </si>
  <si>
    <t>uncultured</t>
  </si>
  <si>
    <t>uncultured bacterium</t>
  </si>
  <si>
    <t>0e5fea109c0514e2ad475aa0da4b2893</t>
  </si>
  <si>
    <t>0e9c31e1f5dd54703584d456f43a67ab</t>
  </si>
  <si>
    <t>Acidimicrobiia</t>
  </si>
  <si>
    <t>Actinomarinales</t>
  </si>
  <si>
    <t>14686f93bb4839ad83e9ee8b736f3d60</t>
  </si>
  <si>
    <t>Acidobacteria</t>
  </si>
  <si>
    <t>Blastocatellia (Subgroup 4)</t>
  </si>
  <si>
    <t>Pyrinomonadales</t>
  </si>
  <si>
    <t>Pyrinomonadaceae</t>
  </si>
  <si>
    <t>RB41</t>
  </si>
  <si>
    <t>1ea5ebd314f4303c8b9d0ca8514e4531</t>
  </si>
  <si>
    <t>Pseudonocardiales</t>
  </si>
  <si>
    <t>Pseudonocardiaceae</t>
  </si>
  <si>
    <t>Actinokineospora</t>
  </si>
  <si>
    <t>Ambiguous_taxa</t>
  </si>
  <si>
    <t>1f20838ce49eed704d332c1acd6f32c8</t>
  </si>
  <si>
    <t>Planctomycetes</t>
  </si>
  <si>
    <t>OM190</t>
  </si>
  <si>
    <t>2318d895e3ecaf1af83e19e6078eb551</t>
  </si>
  <si>
    <t>Crossiella</t>
  </si>
  <si>
    <t>36ff4032796a745262badd4c9c3343de</t>
  </si>
  <si>
    <t>Gemmatimonadetes</t>
  </si>
  <si>
    <t>Gemmatimonadales</t>
  </si>
  <si>
    <t>Gemmatimonadaceae</t>
  </si>
  <si>
    <t>4339da670ccf2dbb98e56e8a8c1a199b</t>
  </si>
  <si>
    <t>Proteobacteria</t>
  </si>
  <si>
    <t>Gammaproteobacteria</t>
  </si>
  <si>
    <t>Salinisphaerales</t>
  </si>
  <si>
    <t>Solimonadaceae</t>
  </si>
  <si>
    <t>Polycyclovorans</t>
  </si>
  <si>
    <t>541e0277dc6f64f5da4a1c0981ede29d</t>
  </si>
  <si>
    <t>Betaproteobacteriales</t>
  </si>
  <si>
    <t>Burkholderiaceae</t>
  </si>
  <si>
    <t>541e2d2ac162ac5bd0c5b7b72a744e49</t>
  </si>
  <si>
    <t>59a0362a411b13acc90bb2f69bc19af7</t>
  </si>
  <si>
    <t>Xanthomonadales</t>
  </si>
  <si>
    <t>Xanthomonadaceae</t>
  </si>
  <si>
    <t>Lysobacter</t>
  </si>
  <si>
    <t>6aa75f6a3dacd7054ad0eec22ac216c7</t>
  </si>
  <si>
    <t>Gammaproteobacteria Incertae Sedis</t>
  </si>
  <si>
    <t>Unknown Family</t>
  </si>
  <si>
    <t>metagenome</t>
  </si>
  <si>
    <t>6d71b84fb2b313a5a0c7d0e7fc973425</t>
  </si>
  <si>
    <t>Chloroflexi</t>
  </si>
  <si>
    <t>JG30-KF-CM66</t>
  </si>
  <si>
    <t>7b9bc3808deb1df3c7482f81e5476e7c</t>
  </si>
  <si>
    <t>7ef8872a8f1b31d8406b0d0475babf0b</t>
  </si>
  <si>
    <t>8436e7ae038679eecb5fe6824acea88b</t>
  </si>
  <si>
    <t>Anaerolineae</t>
  </si>
  <si>
    <t>Anaerolineales</t>
  </si>
  <si>
    <t>Anaerolineaceae</t>
  </si>
  <si>
    <t>889e5cf6cfb2a9f936a7cf3ffc7b03a0</t>
  </si>
  <si>
    <t>Longimicrobia</t>
  </si>
  <si>
    <t>Longimicrobiales</t>
  </si>
  <si>
    <t>Longimicrobiaceae</t>
  </si>
  <si>
    <t>895c89508492df2c3b63dadbb893a3bb</t>
  </si>
  <si>
    <t>Bacteroidetes</t>
  </si>
  <si>
    <t>Bacteroidia</t>
  </si>
  <si>
    <t>Sphingobacteriales</t>
  </si>
  <si>
    <t>env.OPS 17</t>
  </si>
  <si>
    <t>8be40bc94f2dc72635ee923511fe3764</t>
  </si>
  <si>
    <t>Ignavibacteria</t>
  </si>
  <si>
    <t>OPB56</t>
  </si>
  <si>
    <t>uncultured bacterium #0319-6E22</t>
  </si>
  <si>
    <t>8c768b1a1d6e5b0cbb288c9fa88cdb85</t>
  </si>
  <si>
    <t>Thermoleophilia</t>
  </si>
  <si>
    <t>Solirubrobacterales</t>
  </si>
  <si>
    <t>67-14</t>
  </si>
  <si>
    <t>8cd1fb353d362e180633b6fc8e1ebfa1</t>
  </si>
  <si>
    <t>Nitrospirae</t>
  </si>
  <si>
    <t>Nitrospira</t>
  </si>
  <si>
    <t>Nitrospirales</t>
  </si>
  <si>
    <t>Nitrospiraceae</t>
  </si>
  <si>
    <t>8f216345413a2ea60615be2fc6c7f330</t>
  </si>
  <si>
    <t>9b55efb98a22113940dc3cedbbbc45ef</t>
  </si>
  <si>
    <t>a3b159c471fe7ea87d6d349c02594403</t>
  </si>
  <si>
    <t>Alphaproteobacteria</t>
  </si>
  <si>
    <t>Tistrellales</t>
  </si>
  <si>
    <t>Geminicoccaceae</t>
  </si>
  <si>
    <t>b116a4d5d37396d1291f3aac96de2b92</t>
  </si>
  <si>
    <t>Deltaproteobacteria</t>
  </si>
  <si>
    <t>Myxococcales</t>
  </si>
  <si>
    <t>bacteriap25</t>
  </si>
  <si>
    <t>unidentified</t>
  </si>
  <si>
    <t>cdb5499e26a498c4c6b8ceb2a6b04f9c</t>
  </si>
  <si>
    <t>Luteimonas</t>
  </si>
  <si>
    <t>d4ad3865cf69b3469cd2b0bd1d0143d0</t>
  </si>
  <si>
    <t>Gaiellales</t>
  </si>
  <si>
    <t>Gaiellaceae</t>
  </si>
  <si>
    <t>Gaiella</t>
  </si>
  <si>
    <t>009d840248b271d65af72b1098530f45</t>
  </si>
  <si>
    <t>Rhizobiales</t>
  </si>
  <si>
    <t>Beijerinckiaceae</t>
  </si>
  <si>
    <t>01eaa5c23c1903669db28de6c783cac4</t>
  </si>
  <si>
    <t>047b0fc7b8bbe7158813c33fde751e29</t>
  </si>
  <si>
    <t>Acidobacteriia</t>
  </si>
  <si>
    <t>Acidobacteriales</t>
  </si>
  <si>
    <t>05532a927024090ad1ee118e2eb5d1ff</t>
  </si>
  <si>
    <t>Xanthobacteraceae</t>
  </si>
  <si>
    <t>Afipia</t>
  </si>
  <si>
    <t>05d42aa6fe8e7ec44bfa23ef2e50427c</t>
  </si>
  <si>
    <t>Entotheonellaeota</t>
  </si>
  <si>
    <t>Entotheonellia</t>
  </si>
  <si>
    <t>Entotheonellales</t>
  </si>
  <si>
    <t>Entotheonellaceae</t>
  </si>
  <si>
    <t>09374ae30c05189e3bf10b429d8c960f</t>
  </si>
  <si>
    <t>09982282dff764b2453ddc0b239e5af6</t>
  </si>
  <si>
    <t>Subgroup 6</t>
  </si>
  <si>
    <t>1479b1620f0861831a6d59c668fe605f</t>
  </si>
  <si>
    <t>Steroidobacterales</t>
  </si>
  <si>
    <t>Steroidobacteraceae</t>
  </si>
  <si>
    <t>Steroidobacter</t>
  </si>
  <si>
    <t>244b9344f42bc5555f946d2ab0c1260b</t>
  </si>
  <si>
    <t>24bee64743cd08c14b78c63f2c6045fe</t>
  </si>
  <si>
    <t>30e344e94d3cfe4af03149f4684019f4</t>
  </si>
  <si>
    <t>11-24</t>
  </si>
  <si>
    <t>38c81cb9d8aed22afa037ae11f26398a</t>
  </si>
  <si>
    <t>SBR1031</t>
  </si>
  <si>
    <t>A4b</t>
  </si>
  <si>
    <t>3a0403a1b342ab9cb8fc22df8f84685c</t>
  </si>
  <si>
    <t>Blastocatellales</t>
  </si>
  <si>
    <t>Blastocatellaceae</t>
  </si>
  <si>
    <t>JGI 0001001-H03</t>
  </si>
  <si>
    <t>3adc094f37f7aca9279f86caa26f38b3</t>
  </si>
  <si>
    <t>Nitrosococcales</t>
  </si>
  <si>
    <t>Nitrosococcaceae</t>
  </si>
  <si>
    <t>wb1-P19</t>
  </si>
  <si>
    <t>3f08d2092be1a8d708d47deaffe07743</t>
  </si>
  <si>
    <t>Streptomycetales</t>
  </si>
  <si>
    <t>Streptomycetaceae</t>
  </si>
  <si>
    <t>Streptomyces</t>
  </si>
  <si>
    <t>41c4bb370797b47b8cd242964fc0c796</t>
  </si>
  <si>
    <t>uncultured Green Bay ferromanganous micronodule bacterium MND8</t>
  </si>
  <si>
    <t>49e5fd6f8eafcfc7ca4ea646c2cdc13a</t>
  </si>
  <si>
    <t>49ef5283e07ce751a6b5b6b0a0f6e0cb</t>
  </si>
  <si>
    <t>4d810ca9c38227b415a33478bec50cef</t>
  </si>
  <si>
    <t>4f434059cd095df61443370a090534e4</t>
  </si>
  <si>
    <t>Subgroup 9</t>
  </si>
  <si>
    <t>4f47cb58313da050a861b909cc3be57c</t>
  </si>
  <si>
    <t>Chitinophagales</t>
  </si>
  <si>
    <t>Chitinophagaceae</t>
  </si>
  <si>
    <t>UTBCD1</t>
  </si>
  <si>
    <t>512a5d3c031e5f03a6513eb5b5bb9091</t>
  </si>
  <si>
    <t>Patescibacteria</t>
  </si>
  <si>
    <t>Parcubacteria</t>
  </si>
  <si>
    <t>Candidatus Yanofskybacteria</t>
  </si>
  <si>
    <t>Candidatus Yanofskybacteria bacterium GW2011_GWF2_43_596</t>
  </si>
  <si>
    <t>55831ce3a275ba60639e6083ff602e91</t>
  </si>
  <si>
    <t>MB-A2-108</t>
  </si>
  <si>
    <t>uncultured soil bacterium</t>
  </si>
  <si>
    <t>5722a1870d8850fad0259faf7685b8d0</t>
  </si>
  <si>
    <t>Methylovirgula</t>
  </si>
  <si>
    <t>uncultured alpha proteobacterium</t>
  </si>
  <si>
    <t>59c915b6f7cce0cb73930a7ced8b902b</t>
  </si>
  <si>
    <t>Subgroup 17</t>
  </si>
  <si>
    <t>5b0414dab0e90437202201a4f1b6635b</t>
  </si>
  <si>
    <t>Reyranellales</t>
  </si>
  <si>
    <t>Reyranellaceae</t>
  </si>
  <si>
    <t>5fd43024bd4e676e75a1b8a3a300368c</t>
  </si>
  <si>
    <t>610dfbd43508826304122a06e7d25e05</t>
  </si>
  <si>
    <t>Caulobacterales</t>
  </si>
  <si>
    <t>Parvularculaceae</t>
  </si>
  <si>
    <t>Amphiplicatus</t>
  </si>
  <si>
    <t>6edee26c925e2a9a4286df2bb8629023</t>
  </si>
  <si>
    <t>Saccharimonadia</t>
  </si>
  <si>
    <t>Saccharimonadales</t>
  </si>
  <si>
    <t>7b49a1840446717a598ab8fe980fcb69</t>
  </si>
  <si>
    <t>824e065eb49adf7807e830b9d1686d43</t>
  </si>
  <si>
    <t>Armatimonadetes</t>
  </si>
  <si>
    <t>Chthonomonadetes</t>
  </si>
  <si>
    <t>Chthonomonadales</t>
  </si>
  <si>
    <t>92acbc0d75f9472170bc984f3b88874c</t>
  </si>
  <si>
    <t>Nitrosomonadaceae</t>
  </si>
  <si>
    <t>mle1-7</t>
  </si>
  <si>
    <t>98641f17b04bfe04572fdde96b632573</t>
  </si>
  <si>
    <t>9af1e16962919be65dd9ff42a03d0e25</t>
  </si>
  <si>
    <t>Hyphomicrobiaceae</t>
  </si>
  <si>
    <t>9c14ef1e4f0a1f28a5ee736ca92271b3</t>
  </si>
  <si>
    <t>a1e798b059e8b9f2673f6db6f2fc7f47</t>
  </si>
  <si>
    <t>a27f6dc581c6af052a0ddf064581ece7</t>
  </si>
  <si>
    <t>Streptosporangiales</t>
  </si>
  <si>
    <t>Streptosporangiaceae</t>
  </si>
  <si>
    <t>a3d8cdfbb4dd0c122d268242f3f8bceb</t>
  </si>
  <si>
    <t>a4a857d8c74da322981c6f45a530c642</t>
  </si>
  <si>
    <t>Dongiales</t>
  </si>
  <si>
    <t>Dongiaceae</t>
  </si>
  <si>
    <t>Dongia</t>
  </si>
  <si>
    <t>a89480894c48fbc5e1aa891303202508</t>
  </si>
  <si>
    <t>Enterobacteriales</t>
  </si>
  <si>
    <t>Enterobacteriaceae</t>
  </si>
  <si>
    <t>a98497e0cb03b9d2f5c66f9de111410f</t>
  </si>
  <si>
    <t>Chloroflexia</t>
  </si>
  <si>
    <t>Chloroflexales</t>
  </si>
  <si>
    <t>Chloroflexaceae</t>
  </si>
  <si>
    <t>Chloronema</t>
  </si>
  <si>
    <t>Scytonema tolypothrichoides VB-61278</t>
  </si>
  <si>
    <t>ad59b12e75fc352c93e547df9b3632ec</t>
  </si>
  <si>
    <t>b0f2fd8a7c995bf21a2c811359aae730</t>
  </si>
  <si>
    <t>IMCC26256</t>
  </si>
  <si>
    <t>c2adf8b56441723ec3a573dab727f2c3</t>
  </si>
  <si>
    <t>c52fd447b23590af902e60e82a8e0f77</t>
  </si>
  <si>
    <t>c62522af9e4758e95a8d38709cc716f2</t>
  </si>
  <si>
    <t>c6885be4ba94cdd3381fa74f18328625</t>
  </si>
  <si>
    <t>cc3fc775a2fa32588b10b5c6883e27c1</t>
  </si>
  <si>
    <t>cc63d3909de3b2a5e699ef1b6030cc18</t>
  </si>
  <si>
    <t>Rokubacteria</t>
  </si>
  <si>
    <t>NC10</t>
  </si>
  <si>
    <t>Rokubacteriales</t>
  </si>
  <si>
    <t>ccc4384579ecb4e9f49b3bf3b71703af</t>
  </si>
  <si>
    <t>Propionibacteriales</t>
  </si>
  <si>
    <t>Propionibacteriaceae</t>
  </si>
  <si>
    <t>Cutibacterium</t>
  </si>
  <si>
    <t>d13e6570fd1085e8e4f9f7c9bf89d5a5</t>
  </si>
  <si>
    <t>Microtrichales</t>
  </si>
  <si>
    <t>Ilumatobacteraceae</t>
  </si>
  <si>
    <t>d4e34555dd70afbbaa0b08df1981de82</t>
  </si>
  <si>
    <t>Gaiella sp. EBR4-RS1</t>
  </si>
  <si>
    <t>d631e99dca974e1032a9f47c3c308e05</t>
  </si>
  <si>
    <t>e12d38f45bb87c9b44bc77baf52abccc</t>
  </si>
  <si>
    <t>e1fa545244e7882e66bebe8943cbc677</t>
  </si>
  <si>
    <t>Oscillochloris</t>
  </si>
  <si>
    <t>e3a5a77f63a32ccf656c2ee3b1966f1d</t>
  </si>
  <si>
    <t>MND1</t>
  </si>
  <si>
    <t>e3d044beb39de2c75751e8daf74ee916</t>
  </si>
  <si>
    <t>e54124c0677915c6a082c8425cb3030c</t>
  </si>
  <si>
    <t>e57b12c4ec5228d02cde1efbbc3be77a</t>
  </si>
  <si>
    <t>Haliangiaceae</t>
  </si>
  <si>
    <t>Haliangium</t>
  </si>
  <si>
    <t>e667afe26d97ddcdef3b7d966f65ab44</t>
  </si>
  <si>
    <t>f0caba91e6e00b54ae7b5cd0d0b92a6e</t>
  </si>
  <si>
    <t>Firmicutes</t>
  </si>
  <si>
    <t>Bacilli</t>
  </si>
  <si>
    <t>Bacillales</t>
  </si>
  <si>
    <t>Bacillaceae</t>
  </si>
  <si>
    <t>Bacillus</t>
  </si>
  <si>
    <t>f15a09fb20397b2d3cafc39d45d0e9c0</t>
  </si>
  <si>
    <t>uncultured Gaiella sp.</t>
  </si>
  <si>
    <t>f2c349e82c3c19f8e6a5768692376a02</t>
  </si>
  <si>
    <t>feb2c0b9958e8f1cdc34d3a45be13033</t>
  </si>
  <si>
    <t>07a3b7ff8d580896184b1609c66c9fae</t>
  </si>
  <si>
    <t>uncultured proteobacterium</t>
  </si>
  <si>
    <t>1afd6ad9c8e2e2ebc8583c30ea922c22</t>
  </si>
  <si>
    <t>278962f2c0c4df20792caad3ee25f5ac</t>
  </si>
  <si>
    <t>468be239d451b5972901d82964cb54ef</t>
  </si>
  <si>
    <t>Solibacterales</t>
  </si>
  <si>
    <t>Solibacteraceae (Subgroup 3)</t>
  </si>
  <si>
    <t>PAUC26f</t>
  </si>
  <si>
    <t>5597826920d1795f08cd4bb4843d13b5</t>
  </si>
  <si>
    <t>5654269aa9199df5cf34325d56d01223</t>
  </si>
  <si>
    <t>SZB85</t>
  </si>
  <si>
    <t>5bdef52caae4ea795e4cb4e27a8624bc</t>
  </si>
  <si>
    <t>Actinophytocola</t>
  </si>
  <si>
    <t>5ee1d3a995f3176c5e28758bb232a96f</t>
  </si>
  <si>
    <t>66ac1e7b0d56611f11e08c3c95da846d</t>
  </si>
  <si>
    <t>6a06548a418ad79414fc39cbd5c3befc</t>
  </si>
  <si>
    <t>7157607d9084cf790d4f50f7e5b44240</t>
  </si>
  <si>
    <t>Caldilineales</t>
  </si>
  <si>
    <t>Caldilineaceae</t>
  </si>
  <si>
    <t>7d0b090eb4445e1350fe35eb74c675ca</t>
  </si>
  <si>
    <t>888935b377696dbeebf318d700323cb6</t>
  </si>
  <si>
    <t>8fcf0f0bb76cee4c01ba609447bf7b11</t>
  </si>
  <si>
    <t>9129cf9f3c5705563ae7e08320a40614</t>
  </si>
  <si>
    <t>96e7621890a5348da4733f1a58964b15</t>
  </si>
  <si>
    <t>Pedomicrobium</t>
  </si>
  <si>
    <t>a17890a131f012d89fbf94c7db8c2d42</t>
  </si>
  <si>
    <t>aa60312c1e322d5d20c1b33215ebd503</t>
  </si>
  <si>
    <t>Hyphomonadaceae</t>
  </si>
  <si>
    <t>SWB02</t>
  </si>
  <si>
    <t>b0fc7cca75dd92cf1fdf0df20f65a07b</t>
  </si>
  <si>
    <t>b4472d2df804f45100da4db47d1389f1</t>
  </si>
  <si>
    <t>Ga0077536</t>
  </si>
  <si>
    <t>c1952f505f5cec20da6a15954c866821</t>
  </si>
  <si>
    <t>c741f25a1b1d809ee888fc2c27b259fc</t>
  </si>
  <si>
    <t>cbe10dc3858bd067af5e6302fc4e2045</t>
  </si>
  <si>
    <t>cbefa2a3f515d3c4349525a495084590</t>
  </si>
  <si>
    <t>d70b52abd0e7c5f582e1c9933b8803b1</t>
  </si>
  <si>
    <t>deff4b4c615d0ea228a200269f90c95d</t>
  </si>
  <si>
    <t>e0f490e3ecf476265702c4aa7901ecdc</t>
  </si>
  <si>
    <t>e2471ced0cc8788b6225058f3ed9b0a6</t>
  </si>
  <si>
    <t>e3fb4721d2758af3041c306bab5386d7</t>
  </si>
  <si>
    <t>ed8f47ce6d325f4dd188d3a11af1d84f</t>
  </si>
  <si>
    <t>f4de7027dd11126fa3974a9f0254c1d5</t>
  </si>
  <si>
    <t>f9e960fbccd7e947b5b9bb35b9488849</t>
  </si>
  <si>
    <t>fc44ef7449b0dfee9879e2b52a0f77ca</t>
  </si>
  <si>
    <t>PLTA13</t>
  </si>
  <si>
    <t>fe0282bab4dc5a49e71197118783f53d</t>
  </si>
  <si>
    <t>0d803979ef7a34fd1d3f95ad1201bdb7</t>
  </si>
  <si>
    <t>Puniceispirillales</t>
  </si>
  <si>
    <t>Puniceispirillales Incertae Sedis</t>
  </si>
  <si>
    <t>Constrictibacter</t>
  </si>
  <si>
    <t>279f3f68ceb3c98a7a7f612519a2f4e4</t>
  </si>
  <si>
    <t>Nitriliruptorales</t>
  </si>
  <si>
    <t>Nitriliruptoraceae</t>
  </si>
  <si>
    <t>3a91eb9677859771354a587ad76706b3</t>
  </si>
  <si>
    <t>Delftia</t>
  </si>
  <si>
    <t>66bd2ed4999aa2548ef7fc30f0b3e229</t>
  </si>
  <si>
    <t>6d2795d163fff0f73e531977efbcdf9c</t>
  </si>
  <si>
    <t>Rhizobiaceae</t>
  </si>
  <si>
    <t>a432cac224b9ceaceecf619fac3fcae5</t>
  </si>
  <si>
    <t>Pseudonocardia</t>
  </si>
  <si>
    <t>b126ebf39973ee566c7c124f4df4faee</t>
  </si>
  <si>
    <t>c5fa39ace7407f794cfc3ce8332b58c1</t>
  </si>
  <si>
    <t>Phycisphaerae</t>
  </si>
  <si>
    <t>Phycisphaerales</t>
  </si>
  <si>
    <t>Phycisphaeraceae</t>
  </si>
  <si>
    <t>ccb586af50201ccfa7398064dd4b0c60</t>
  </si>
  <si>
    <t>dabff25f11a3d4176ce429c69132113a</t>
  </si>
  <si>
    <t>Rubrobacteria</t>
  </si>
  <si>
    <t>Rubrobacterales</t>
  </si>
  <si>
    <t>Rubrobacteriaceae</t>
  </si>
  <si>
    <t>Rubrobacter</t>
  </si>
  <si>
    <t>df7b8519492195d0b62fa7461cfc62ac</t>
  </si>
  <si>
    <t>ee10158ed93170d89a25f12d62043839</t>
  </si>
  <si>
    <t>f24c0f7789a68facef7dc9afd1ccf5e6</t>
  </si>
  <si>
    <t>0054abbd7dace01184f1c67e64fb3d40</t>
  </si>
  <si>
    <t>0484fcb40bdcd9ef85cd0eecbc1d0bac</t>
  </si>
  <si>
    <t>0a873dff1155049ffc59a1b85e720e6c</t>
  </si>
  <si>
    <t>NB1-j</t>
  </si>
  <si>
    <t>0c6f792b2d14d8bf8da5f3eb8b85059f</t>
  </si>
  <si>
    <t>0c8fd2055f45b33fa25f0cb276d61dda</t>
  </si>
  <si>
    <t>0fb364ef5ea7d34b219c2fe97ad54d2e</t>
  </si>
  <si>
    <t>Cytophagales</t>
  </si>
  <si>
    <t>Microscillaceae</t>
  </si>
  <si>
    <t>23400dcd3a930a285b98efa4e785fbb5</t>
  </si>
  <si>
    <t>2bd2bf84a10266453500f9e25354ea30</t>
  </si>
  <si>
    <t>3b1726a759501c8348656d8aa5f76dc5</t>
  </si>
  <si>
    <t>3cafdaf08799b093096f55124769a0f8</t>
  </si>
  <si>
    <t>41eba7478afe3d5b7071f685cc76e3a7</t>
  </si>
  <si>
    <t>4b48b98707c3bcface19761613d52967</t>
  </si>
  <si>
    <t>Subgroup 22</t>
  </si>
  <si>
    <t>4ba2003fdbdc3f79e5859901e01d19c2</t>
  </si>
  <si>
    <t>JG36-GS-52</t>
  </si>
  <si>
    <t>54d4d9f0aa2562ad0e2d5c5b11c0aa0c</t>
  </si>
  <si>
    <t>63692536934e1c87a84ae5c4653e8aeb</t>
  </si>
  <si>
    <t>CCM11a</t>
  </si>
  <si>
    <t>6760e287465711a0fd372665f83694d7</t>
  </si>
  <si>
    <t>MBNT15</t>
  </si>
  <si>
    <t>6f61bf16ff484f29fc26892ba06810e4</t>
  </si>
  <si>
    <t>76e1c8c3cadcf3146a27bace0c8eb0f0</t>
  </si>
  <si>
    <t>76e35e2361a5e534208b422e54a93881</t>
  </si>
  <si>
    <t>8248ae2c93e16e79d1714478dd360e9a</t>
  </si>
  <si>
    <t>851ecd017379891c12e3a10ec3488591</t>
  </si>
  <si>
    <t>8af1bae28f07c101860b445f671e5ecb</t>
  </si>
  <si>
    <t>94b7876189e4b3e7a62bb645ccbfe158</t>
  </si>
  <si>
    <t>Methyloligellaceae</t>
  </si>
  <si>
    <t>97c54701356a71fa924f6f4f70e433d1</t>
  </si>
  <si>
    <t>oc32</t>
  </si>
  <si>
    <t>983ca4727b182c603de6e3c76c6ec0ab</t>
  </si>
  <si>
    <t>9b8de7fcf6517202854364b1eb40b33a</t>
  </si>
  <si>
    <t>Micavibrionales</t>
  </si>
  <si>
    <t>Micavibrionaceae</t>
  </si>
  <si>
    <t>a5aaf3630cdc124243a4f4229eb51069</t>
  </si>
  <si>
    <t>a7d831b61e3b891d58c950baf8c3ceff</t>
  </si>
  <si>
    <t>ad12c939add8168eb0d00382723217ac</t>
  </si>
  <si>
    <t>aee2de6379cefd0ffa449cd606ceb01f</t>
  </si>
  <si>
    <t>Arenicellales</t>
  </si>
  <si>
    <t>Arenicellaceae</t>
  </si>
  <si>
    <t>b0e26afbf809be2ba2e27b7584430ef2</t>
  </si>
  <si>
    <t>Subgroup 5</t>
  </si>
  <si>
    <t>b44a67bfd78c65ea3880ca343fde2d37</t>
  </si>
  <si>
    <t>Pseudomonadales</t>
  </si>
  <si>
    <t>Pseudomonadaceae</t>
  </si>
  <si>
    <t>Pseudomonas</t>
  </si>
  <si>
    <t>b85e44a7f014038184b73dbf3055685d</t>
  </si>
  <si>
    <t>b9c0be36b4118bdf354179fae914c4a7</t>
  </si>
  <si>
    <t>c391fcffd7ac88f541c07e052623b844</t>
  </si>
  <si>
    <t>Calditrichaeota</t>
  </si>
  <si>
    <t>Calditrichia</t>
  </si>
  <si>
    <t>Calditrichales</t>
  </si>
  <si>
    <t>Calditrichaceae</t>
  </si>
  <si>
    <t>JdFR-76</t>
  </si>
  <si>
    <t>c5cad39621e0ccbc6ab2baf16cc2556d</t>
  </si>
  <si>
    <t>Kryptoniales</t>
  </si>
  <si>
    <t>BSV26</t>
  </si>
  <si>
    <t>c696a894dbd694ab8b75e89b651130b2</t>
  </si>
  <si>
    <t>uncultured Myxococcales bacterium</t>
  </si>
  <si>
    <t>c88f7a1df43b02c2ac4e2d5b510fe2ee</t>
  </si>
  <si>
    <t>ccfe016cc5abe892b72f749cf2a0f1ff</t>
  </si>
  <si>
    <t>ce0efa64dfe43b68937c10e8564c6ca3</t>
  </si>
  <si>
    <t>d4b5854169e2e80981fffdf8a0bdb8a2</t>
  </si>
  <si>
    <t>vadinHA49</t>
  </si>
  <si>
    <t>daedb23ee921e139966f2d6b1035dd19</t>
  </si>
  <si>
    <t>e5cbda2fc8d04e30f1ea6713a5b18f61</t>
  </si>
  <si>
    <t>e8bfa383ebfef609a8b52a8f33cda5bf</t>
  </si>
  <si>
    <t>ea322df0e0c346ca35cd60f2db8cd701</t>
  </si>
  <si>
    <t>Dehalococcoidia</t>
  </si>
  <si>
    <t>S085</t>
  </si>
  <si>
    <t>ec7e501b908c0710a90985b730c2c96f</t>
  </si>
  <si>
    <t>SAR202 clade</t>
  </si>
  <si>
    <t>eccc83375ffa1e95d6a6e774c086361a</t>
  </si>
  <si>
    <t>eff793db32895ccb83c064e0e44b2594</t>
  </si>
  <si>
    <t>Nannocystaceae</t>
  </si>
  <si>
    <t>uncultured delta proteobacterium</t>
  </si>
  <si>
    <t>f00823942b831fd5f90c37abc86bde96</t>
  </si>
  <si>
    <t>Leptospirillum</t>
  </si>
  <si>
    <t>f100c40d4b22f46b69475802556bcc4a</t>
  </si>
  <si>
    <t>f2facc96a8b1cb6252087588da6fa1f6</t>
  </si>
  <si>
    <t>f65caa072786eb93c556f38e72395ea5</t>
  </si>
  <si>
    <t>f8a609964b6bd19ba71a81a42def2954</t>
  </si>
  <si>
    <t>f991c6eff82d1b7241a14870777712f1</t>
  </si>
  <si>
    <t>Archaea</t>
  </si>
  <si>
    <t>Thaumarchaeota</t>
  </si>
  <si>
    <t>Nitrososphaeria</t>
  </si>
  <si>
    <t>Nitrosopumilales</t>
  </si>
  <si>
    <t>Nitrosopumilaceae</t>
  </si>
  <si>
    <t>uncultured archaeon</t>
  </si>
  <si>
    <t>1091f6dcd3d180031fa392b44f0c9247</t>
  </si>
  <si>
    <t>1e4a4d18acb7b994480fbfb44a3f71fa</t>
  </si>
  <si>
    <t>Reyranella</t>
  </si>
  <si>
    <t>24c4beeaefb646512f62fd641bbd8582</t>
  </si>
  <si>
    <t>2eb0290fe079542a4f31bd42ad366cfe</t>
  </si>
  <si>
    <t>4a406ba4b8aea83272a79d955488c2ce</t>
  </si>
  <si>
    <t>Rhizobiales Incertae Sedis</t>
  </si>
  <si>
    <t>5838e3b4a9f341b1cbe3bb3c29496bc3</t>
  </si>
  <si>
    <t>5e93eac8a6fb402de7dc61bb321515f4</t>
  </si>
  <si>
    <t>816eef59f3b3f2b1f35ac476a59eb46f</t>
  </si>
  <si>
    <t>RBG-13-54-9</t>
  </si>
  <si>
    <t>uncultured Caldilineaceae bacterium</t>
  </si>
  <si>
    <t>874311f29167ba1a7f6467eb3697b388</t>
  </si>
  <si>
    <t>9be581780f72e5f4d356a94b6379466f</t>
  </si>
  <si>
    <t>9cdbf49cbceff405aefac4c80f5ad7bb</t>
  </si>
  <si>
    <t>a8f0f1305da808f15d8b070a3a08838a</t>
  </si>
  <si>
    <t>b1041b3c9b3a1d68ce4f5df8d3fcb6f5</t>
  </si>
  <si>
    <t>c2d5c6bfdf8a9b8b0c462cfb140782d3</t>
  </si>
  <si>
    <t>Hyphomicrobium</t>
  </si>
  <si>
    <t>ee820d7d150a1328b98b9f66f7cc6261</t>
  </si>
  <si>
    <t>Sphingomonadales</t>
  </si>
  <si>
    <t>Sphingomonadaceae</t>
  </si>
  <si>
    <t>Sphingopyxis</t>
  </si>
  <si>
    <t>fda41fc0fb5b8a31f61fe77a4357ec22</t>
  </si>
  <si>
    <t>066055de07c40bbdc339cd77b5c825f4</t>
  </si>
  <si>
    <t>Cyanobacteria</t>
  </si>
  <si>
    <t>Melainabacteria</t>
  </si>
  <si>
    <t>Obscuribacterales</t>
  </si>
  <si>
    <t>0b301a8764f573403b9e889c1a1ff9a3</t>
  </si>
  <si>
    <t>146187dc936e73e6b68c91864c147066</t>
  </si>
  <si>
    <t>343c0b0463b732c59b44d4040a0feaef</t>
  </si>
  <si>
    <t>Oligoflexales</t>
  </si>
  <si>
    <t>0319-6G20</t>
  </si>
  <si>
    <t>474905047819185b915753687c0553b4</t>
  </si>
  <si>
    <t>529a152b99ef4e799ec34b70f75e6b18</t>
  </si>
  <si>
    <t>814536f81f7f65e65c09865fdf920566</t>
  </si>
  <si>
    <t>uncultured Syntrophobacterales bacterium</t>
  </si>
  <si>
    <t>8795e020a7c57504e2f13356e655b539</t>
  </si>
  <si>
    <t>Dadabacteria</t>
  </si>
  <si>
    <t>Dadabacteriia</t>
  </si>
  <si>
    <t>Dadabacteriales</t>
  </si>
  <si>
    <t>uncultured candidate division SBR1093 bacterium</t>
  </si>
  <si>
    <t>8bdcf7d7b8e9c808379da1b069c5a814</t>
  </si>
  <si>
    <t>a45ab7335418a1bd5ca8c31c1da246de</t>
  </si>
  <si>
    <t>a4f7e957c1781adbc893dfa22877d1d7</t>
  </si>
  <si>
    <t>IS-44</t>
  </si>
  <si>
    <t>a88ad9e850a3cb63e392e14cb63a7519</t>
  </si>
  <si>
    <t>a9eebb0b642737a123a279f1e97cb154</t>
  </si>
  <si>
    <t>b4fa8b023e2e448b7a2cfb42295e799a</t>
  </si>
  <si>
    <t>KF-JG30-B3</t>
  </si>
  <si>
    <t>c2059e03c598d4b36e564e0d41c97106</t>
  </si>
  <si>
    <t>c8ae9c5efd0727e9550064c42c2131e9</t>
  </si>
  <si>
    <t>d007ef99b22decae6113d2b08449e621</t>
  </si>
  <si>
    <t>uncultured Nitrospira sp.</t>
  </si>
  <si>
    <t>d9f756d167c97643369d9f88b8beced1</t>
  </si>
  <si>
    <t>Verrucomicrobia</t>
  </si>
  <si>
    <t>Verrucomicrobiae</t>
  </si>
  <si>
    <t>Opitutales</t>
  </si>
  <si>
    <t>Opitutaceae</t>
  </si>
  <si>
    <t>Lacunisphaera</t>
  </si>
  <si>
    <t>e66d29923ad415f64ac8efa842214ac9</t>
  </si>
  <si>
    <t>Dependentiae</t>
  </si>
  <si>
    <t>Babeliae</t>
  </si>
  <si>
    <t>Babeliales</t>
  </si>
  <si>
    <t>Vermiphilaceae</t>
  </si>
  <si>
    <t>e89bb7a7129d22f914a01923c6cfd3ea</t>
  </si>
  <si>
    <t>B1-7BS</t>
  </si>
  <si>
    <t>ef64cde657c78817a9cc47da6ce6fa66</t>
  </si>
  <si>
    <t>f8572597beb1c60e2b00fadae83dc00b</t>
  </si>
  <si>
    <t>fca720be8ef16252ba9b7e01d677bb31</t>
  </si>
  <si>
    <t>090e2d27087f4c82e6df82871088c14b</t>
  </si>
  <si>
    <t>0b140f97951e4a396492e560d59a74de</t>
  </si>
  <si>
    <t>1a4068894c921ae38babae392d29d9f5</t>
  </si>
  <si>
    <t>48437342b36ef54092301c39a286b051</t>
  </si>
  <si>
    <t>4bf5cc34726ece7e456907a4a1388fa7</t>
  </si>
  <si>
    <t>Methylomirabilales</t>
  </si>
  <si>
    <t>Methylomirabilaceae</t>
  </si>
  <si>
    <t>Candidatus Methylomirabilis</t>
  </si>
  <si>
    <t>52a71513b93edd6205b25cbf6ba822da</t>
  </si>
  <si>
    <t>5abb9aa45705b4eaef080422e026d7a8</t>
  </si>
  <si>
    <t>64946f242542fe4f8146300ed0a190ef</t>
  </si>
  <si>
    <t>6a3da03d20c39ddc4da750e4bbb9efb3</t>
  </si>
  <si>
    <t>6c33131c79bfbed088061b0c97e46668</t>
  </si>
  <si>
    <t>8349a8946026459cba8a3925abdde3cc</t>
  </si>
  <si>
    <t>84d69f59345d10dab80653768afdcb13</t>
  </si>
  <si>
    <t>GAL15</t>
  </si>
  <si>
    <t>8a4da2795a79e42437b75bae4695c631</t>
  </si>
  <si>
    <t>8dff4164639e9818cf0dc45a1454ceda</t>
  </si>
  <si>
    <t>93156af2415469254e2c5f3880ec3589</t>
  </si>
  <si>
    <t>uncultured Bacteroidetes bacterium</t>
  </si>
  <si>
    <t>95500460658161ac303b760d33f9e504</t>
  </si>
  <si>
    <t>9782695e23d14f97ed177afc22fad57c</t>
  </si>
  <si>
    <t>97fd98530c7b3ced8c984916e242c83a</t>
  </si>
  <si>
    <t>9db486720df60fe04ca770664475f324</t>
  </si>
  <si>
    <t>c34641d2be167c0b1629fbc57770acae</t>
  </si>
  <si>
    <t>ca4b1d11bd2767d599d02767bab3e849</t>
  </si>
  <si>
    <t>uncultured microorganism</t>
  </si>
  <si>
    <t>e8348afb4efa214bfab7eb85d57dd37b</t>
  </si>
  <si>
    <t>f2364b5928c595605076adb2046b7b13</t>
  </si>
  <si>
    <t>fc04ba4647983bb866e833ff37c9a2db</t>
  </si>
  <si>
    <t>Subgroup 2</t>
  </si>
  <si>
    <t>feb468e43fb665e45df1744b5038d171</t>
  </si>
  <si>
    <t>ff783a1baffed9b12c91159c75fd208f</t>
  </si>
  <si>
    <t>Ardenticatenales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0"/>
      <color indexed="8"/>
      <name val="Helvetica Neue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Helvetica Neue"/>
    </font>
  </fonts>
  <fills count="8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</fills>
  <borders count="11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7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1" fillId="2" borderId="1" applyNumberFormat="1" applyFont="1" applyFill="1" applyBorder="1" applyAlignment="1" applyProtection="0">
      <alignment horizontal="center" vertical="center"/>
    </xf>
    <xf numFmtId="0" fontId="1" fillId="2" borderId="2" applyNumberFormat="0" applyFont="1" applyFill="1" applyBorder="1" applyAlignment="1" applyProtection="0">
      <alignment horizontal="center" vertical="center"/>
    </xf>
    <xf numFmtId="0" fontId="1" fillId="2" borderId="3" applyNumberFormat="0" applyFont="1" applyFill="1" applyBorder="1" applyAlignment="1" applyProtection="0">
      <alignment horizontal="center" vertical="center"/>
    </xf>
    <xf numFmtId="49" fontId="3" fillId="3" borderId="4" applyNumberFormat="1" applyFont="1" applyFill="1" applyBorder="1" applyAlignment="1" applyProtection="0">
      <alignment vertical="top"/>
    </xf>
    <xf numFmtId="49" fontId="3" fillId="4" borderId="5" applyNumberFormat="1" applyFont="1" applyFill="1" applyBorder="1" applyAlignment="1" applyProtection="0">
      <alignment vertical="top"/>
    </xf>
    <xf numFmtId="0" fontId="0" fillId="2" borderId="6" applyNumberFormat="1" applyFont="1" applyFill="1" applyBorder="1" applyAlignment="1" applyProtection="0">
      <alignment vertical="top"/>
    </xf>
    <xf numFmtId="0" fontId="0" fillId="2" borderId="7" applyNumberFormat="1" applyFont="1" applyFill="1" applyBorder="1" applyAlignment="1" applyProtection="0">
      <alignment vertical="top"/>
    </xf>
    <xf numFmtId="49" fontId="0" fillId="2" borderId="7" applyNumberFormat="1" applyFont="1" applyFill="1" applyBorder="1" applyAlignment="1" applyProtection="0">
      <alignment vertical="top"/>
    </xf>
    <xf numFmtId="49" fontId="3" fillId="4" borderId="8" applyNumberFormat="1" applyFont="1" applyFill="1" applyBorder="1" applyAlignment="1" applyProtection="0">
      <alignment vertical="top"/>
    </xf>
    <xf numFmtId="0" fontId="0" fillId="2" borderId="9" applyNumberFormat="1" applyFont="1" applyFill="1" applyBorder="1" applyAlignment="1" applyProtection="0">
      <alignment vertical="top"/>
    </xf>
    <xf numFmtId="0" fontId="0" fillId="2" borderId="10" applyNumberFormat="1" applyFont="1" applyFill="1" applyBorder="1" applyAlignment="1" applyProtection="0">
      <alignment vertical="top"/>
    </xf>
    <xf numFmtId="49" fontId="0" fillId="2" borderId="10" applyNumberFormat="1" applyFont="1" applyFill="1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  <xf numFmtId="0" fontId="3" fillId="5" borderId="4" applyNumberFormat="0" applyFont="1" applyFill="1" applyBorder="1" applyAlignment="1" applyProtection="0">
      <alignment vertical="top"/>
    </xf>
    <xf numFmtId="49" fontId="3" fillId="5" borderId="4" applyNumberFormat="1" applyFont="1" applyFill="1" applyBorder="1" applyAlignment="1" applyProtection="0">
      <alignment vertical="top"/>
    </xf>
    <xf numFmtId="0" fontId="3" fillId="6" borderId="5" applyNumberFormat="1" applyFont="1" applyFill="1" applyBorder="1" applyAlignment="1" applyProtection="0">
      <alignment vertical="top"/>
    </xf>
    <xf numFmtId="49" fontId="0" fillId="6" borderId="6" applyNumberFormat="1" applyFont="1" applyFill="1" applyBorder="1" applyAlignment="1" applyProtection="0">
      <alignment vertical="top"/>
    </xf>
    <xf numFmtId="0" fontId="0" fillId="6" borderId="7" applyNumberFormat="1" applyFont="1" applyFill="1" applyBorder="1" applyAlignment="1" applyProtection="0">
      <alignment vertical="top"/>
    </xf>
    <xf numFmtId="49" fontId="0" fillId="6" borderId="7" applyNumberFormat="1" applyFont="1" applyFill="1" applyBorder="1" applyAlignment="1" applyProtection="0">
      <alignment vertical="top"/>
    </xf>
    <xf numFmtId="0" fontId="3" fillId="6" borderId="8" applyNumberFormat="1" applyFont="1" applyFill="1" applyBorder="1" applyAlignment="1" applyProtection="0">
      <alignment vertical="top"/>
    </xf>
    <xf numFmtId="49" fontId="0" fillId="6" borderId="9" applyNumberFormat="1" applyFont="1" applyFill="1" applyBorder="1" applyAlignment="1" applyProtection="0">
      <alignment vertical="top"/>
    </xf>
    <xf numFmtId="0" fontId="0" fillId="6" borderId="10" applyNumberFormat="1" applyFont="1" applyFill="1" applyBorder="1" applyAlignment="1" applyProtection="0">
      <alignment vertical="top"/>
    </xf>
    <xf numFmtId="49" fontId="0" fillId="6" borderId="10" applyNumberFormat="1" applyFont="1" applyFill="1" applyBorder="1" applyAlignment="1" applyProtection="0">
      <alignment vertical="top"/>
    </xf>
    <xf numFmtId="0" fontId="3" fillId="7" borderId="8" applyNumberFormat="1" applyFont="1" applyFill="1" applyBorder="1" applyAlignment="1" applyProtection="0">
      <alignment vertical="top"/>
    </xf>
    <xf numFmtId="49" fontId="0" fillId="7" borderId="9" applyNumberFormat="1" applyFont="1" applyFill="1" applyBorder="1" applyAlignment="1" applyProtection="0">
      <alignment vertical="top"/>
    </xf>
    <xf numFmtId="0" fontId="0" fillId="7" borderId="10" applyNumberFormat="1" applyFont="1" applyFill="1" applyBorder="1" applyAlignment="1" applyProtection="0">
      <alignment vertical="top"/>
    </xf>
    <xf numFmtId="49" fontId="0" fillId="7" borderId="10" applyNumberFormat="1" applyFont="1" applyFill="1" applyBorder="1" applyAlignment="1" applyProtection="0">
      <alignment vertical="top"/>
    </xf>
    <xf numFmtId="0" fontId="3" fillId="2" borderId="8" applyNumberFormat="1" applyFont="1" applyFill="1" applyBorder="1" applyAlignment="1" applyProtection="0">
      <alignment vertical="top"/>
    </xf>
    <xf numFmtId="49" fontId="0" fillId="2" borderId="9" applyNumberFormat="1" applyFont="1" applyFill="1" applyBorder="1" applyAlignment="1" applyProtection="0">
      <alignment vertical="top"/>
    </xf>
    <xf numFmtId="0" fontId="3" fillId="2" borderId="8" applyNumberFormat="0" applyFont="1" applyFill="1" applyBorder="1" applyAlignment="1" applyProtection="0">
      <alignment vertical="top"/>
    </xf>
    <xf numFmtId="0" fontId="0" fillId="2" borderId="9" applyNumberFormat="0" applyFont="1" applyFill="1" applyBorder="1" applyAlignment="1" applyProtection="0">
      <alignment vertical="top"/>
    </xf>
    <xf numFmtId="0" fontId="0" fillId="2" borderId="10" applyNumberFormat="0" applyFont="1" applyFill="1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3" fillId="4" borderId="8" applyNumberFormat="1" applyFont="1" applyFill="1" applyBorder="1" applyAlignment="1" applyProtection="0">
      <alignment vertical="top"/>
    </xf>
    <xf numFmtId="0" fontId="3" fillId="4" borderId="8" applyNumberFormat="0" applyFont="1" applyFill="1" applyBorder="1" applyAlignment="1" applyProtection="0">
      <alignment vertical="top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3" fillId="7" borderId="5" applyNumberFormat="1" applyFont="1" applyFill="1" applyBorder="1" applyAlignment="1" applyProtection="0">
      <alignment vertical="top"/>
    </xf>
    <xf numFmtId="49" fontId="0" fillId="7" borderId="6" applyNumberFormat="1" applyFont="1" applyFill="1" applyBorder="1" applyAlignment="1" applyProtection="0">
      <alignment vertical="top"/>
    </xf>
    <xf numFmtId="0" fontId="0" fillId="7" borderId="7" applyNumberFormat="1" applyFont="1" applyFill="1" applyBorder="1" applyAlignment="1" applyProtection="0">
      <alignment vertical="top"/>
    </xf>
    <xf numFmtId="49" fontId="0" fillId="7" borderId="7" applyNumberFormat="1" applyFont="1" applyFill="1" applyBorder="1" applyAlignment="1" applyProtection="0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919191"/>
      <rgbColor rgb="ff3f3f3f"/>
      <rgbColor rgb="ffdbdbdb"/>
      <rgbColor rgb="ffbdc0bf"/>
      <rgbColor rgb="ff56c1fe"/>
      <rgbColor rgb="fffff056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Relationship Id="rId12" Type="http://schemas.openxmlformats.org/officeDocument/2006/relationships/worksheet" Target="worksheets/sheet9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K261"/>
  <sheetViews>
    <sheetView workbookViewId="0" showGridLines="0" defaultGridColor="1"/>
  </sheetViews>
  <sheetFormatPr defaultColWidth="8.33333" defaultRowHeight="19.9" customHeight="1" outlineLevelRow="0" outlineLevelCol="0"/>
  <cols>
    <col min="1" max="1" width="31.1719" style="1" customWidth="1"/>
    <col min="2" max="2" width="8" style="1" customWidth="1"/>
    <col min="3" max="3" width="10.3516" style="1" customWidth="1"/>
    <col min="4" max="4" width="8.67188" style="1" customWidth="1"/>
    <col min="5" max="5" width="16.6719" style="1" customWidth="1"/>
    <col min="6" max="6" width="21.5" style="1" customWidth="1"/>
    <col min="7" max="7" width="17.8516" style="1" customWidth="1"/>
    <col min="8" max="10" width="53.1719" style="1" customWidth="1"/>
    <col min="11" max="11" width="14.3516" style="1" customWidth="1"/>
    <col min="12" max="16384" width="8.35156" style="1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ht="20.25" customHeight="1">
      <c r="A2" t="s" s="5">
        <v>1</v>
      </c>
      <c r="B2" t="s" s="5">
        <v>2</v>
      </c>
      <c r="C2" t="s" s="5">
        <v>3</v>
      </c>
      <c r="D2" t="s" s="5">
        <v>4</v>
      </c>
      <c r="E2" t="s" s="5">
        <v>5</v>
      </c>
      <c r="F2" t="s" s="5">
        <v>6</v>
      </c>
      <c r="G2" t="s" s="5">
        <v>7</v>
      </c>
      <c r="H2" t="s" s="5">
        <v>8</v>
      </c>
      <c r="I2" t="s" s="5">
        <v>9</v>
      </c>
      <c r="J2" t="s" s="5">
        <v>10</v>
      </c>
      <c r="K2" t="s" s="5">
        <v>11</v>
      </c>
    </row>
    <row r="3" ht="20.25" customHeight="1">
      <c r="A3" t="s" s="6">
        <v>12</v>
      </c>
      <c r="B3" s="7">
        <v>61</v>
      </c>
      <c r="C3" s="8">
        <v>1</v>
      </c>
      <c r="D3" t="s" s="9">
        <v>13</v>
      </c>
      <c r="E3" t="s" s="9">
        <v>14</v>
      </c>
      <c r="F3" t="s" s="9">
        <v>14</v>
      </c>
      <c r="G3" t="s" s="9">
        <v>15</v>
      </c>
      <c r="H3" t="s" s="9">
        <v>16</v>
      </c>
      <c r="I3" t="s" s="9">
        <v>17</v>
      </c>
      <c r="J3" t="s" s="9">
        <v>18</v>
      </c>
      <c r="K3" s="8">
        <v>1</v>
      </c>
    </row>
    <row r="4" ht="20.05" customHeight="1">
      <c r="A4" t="s" s="10">
        <v>19</v>
      </c>
      <c r="B4" s="11">
        <v>64</v>
      </c>
      <c r="C4" s="12">
        <v>2</v>
      </c>
      <c r="D4" t="s" s="13">
        <v>13</v>
      </c>
      <c r="E4" t="s" s="13">
        <v>14</v>
      </c>
      <c r="F4" t="s" s="13">
        <v>20</v>
      </c>
      <c r="G4" t="s" s="13">
        <v>21</v>
      </c>
      <c r="H4" t="s" s="13">
        <v>22</v>
      </c>
      <c r="I4" t="s" s="13">
        <v>23</v>
      </c>
      <c r="J4" t="s" s="13">
        <v>24</v>
      </c>
      <c r="K4" s="12">
        <v>28</v>
      </c>
    </row>
    <row r="5" ht="20.05" customHeight="1">
      <c r="A5" t="s" s="10">
        <v>25</v>
      </c>
      <c r="B5" s="11">
        <v>65</v>
      </c>
      <c r="C5" s="12">
        <v>2</v>
      </c>
      <c r="D5" t="s" s="13">
        <v>13</v>
      </c>
      <c r="E5" t="s" s="13">
        <v>14</v>
      </c>
      <c r="F5" t="s" s="13">
        <v>20</v>
      </c>
      <c r="G5" t="s" s="13">
        <v>21</v>
      </c>
      <c r="H5" t="s" s="13">
        <v>22</v>
      </c>
      <c r="I5" t="s" s="13">
        <v>23</v>
      </c>
      <c r="J5" t="s" s="13">
        <v>24</v>
      </c>
      <c r="K5" s="12">
        <v>28</v>
      </c>
    </row>
    <row r="6" ht="20.05" customHeight="1">
      <c r="A6" t="s" s="10">
        <v>26</v>
      </c>
      <c r="B6" s="11">
        <v>69</v>
      </c>
      <c r="C6" s="12">
        <v>2</v>
      </c>
      <c r="D6" t="s" s="13">
        <v>13</v>
      </c>
      <c r="E6" t="s" s="13">
        <v>14</v>
      </c>
      <c r="F6" t="s" s="13">
        <v>27</v>
      </c>
      <c r="G6" t="s" s="13">
        <v>28</v>
      </c>
      <c r="H6" t="s" s="13">
        <v>23</v>
      </c>
      <c r="I6" t="s" s="13">
        <v>18</v>
      </c>
      <c r="J6" t="s" s="13">
        <v>18</v>
      </c>
      <c r="K6" s="12">
        <v>28</v>
      </c>
    </row>
    <row r="7" ht="20.05" customHeight="1">
      <c r="A7" t="s" s="10">
        <v>29</v>
      </c>
      <c r="B7" s="11">
        <v>35</v>
      </c>
      <c r="C7" s="12">
        <v>2</v>
      </c>
      <c r="D7" t="s" s="13">
        <v>13</v>
      </c>
      <c r="E7" t="s" s="13">
        <v>30</v>
      </c>
      <c r="F7" t="s" s="13">
        <v>31</v>
      </c>
      <c r="G7" t="s" s="13">
        <v>32</v>
      </c>
      <c r="H7" t="s" s="13">
        <v>33</v>
      </c>
      <c r="I7" t="s" s="13">
        <v>34</v>
      </c>
      <c r="J7" t="s" s="13">
        <v>18</v>
      </c>
      <c r="K7" s="12">
        <v>28</v>
      </c>
    </row>
    <row r="8" ht="20.05" customHeight="1">
      <c r="A8" t="s" s="10">
        <v>35</v>
      </c>
      <c r="B8" s="11">
        <v>57</v>
      </c>
      <c r="C8" s="12">
        <v>2</v>
      </c>
      <c r="D8" t="s" s="13">
        <v>13</v>
      </c>
      <c r="E8" t="s" s="13">
        <v>14</v>
      </c>
      <c r="F8" t="s" s="13">
        <v>14</v>
      </c>
      <c r="G8" t="s" s="13">
        <v>36</v>
      </c>
      <c r="H8" t="s" s="13">
        <v>37</v>
      </c>
      <c r="I8" t="s" s="13">
        <v>38</v>
      </c>
      <c r="J8" t="s" s="13">
        <v>39</v>
      </c>
      <c r="K8" s="12">
        <v>28</v>
      </c>
    </row>
    <row r="9" ht="20.05" customHeight="1">
      <c r="A9" t="s" s="10">
        <v>40</v>
      </c>
      <c r="B9" s="11">
        <v>151</v>
      </c>
      <c r="C9" s="12">
        <v>2</v>
      </c>
      <c r="D9" t="s" s="13">
        <v>13</v>
      </c>
      <c r="E9" t="s" s="13">
        <v>41</v>
      </c>
      <c r="F9" t="s" s="13">
        <v>42</v>
      </c>
      <c r="G9" t="s" s="13">
        <v>24</v>
      </c>
      <c r="H9" t="s" s="13">
        <v>24</v>
      </c>
      <c r="I9" t="s" s="13">
        <v>24</v>
      </c>
      <c r="J9" t="s" s="13">
        <v>24</v>
      </c>
      <c r="K9" s="12">
        <v>28</v>
      </c>
    </row>
    <row r="10" ht="20.05" customHeight="1">
      <c r="A10" t="s" s="10">
        <v>43</v>
      </c>
      <c r="B10" s="11">
        <v>55</v>
      </c>
      <c r="C10" s="12">
        <v>2</v>
      </c>
      <c r="D10" t="s" s="13">
        <v>13</v>
      </c>
      <c r="E10" t="s" s="13">
        <v>14</v>
      </c>
      <c r="F10" t="s" s="13">
        <v>14</v>
      </c>
      <c r="G10" t="s" s="13">
        <v>36</v>
      </c>
      <c r="H10" t="s" s="13">
        <v>37</v>
      </c>
      <c r="I10" t="s" s="13">
        <v>44</v>
      </c>
      <c r="J10" t="s" s="13">
        <v>24</v>
      </c>
      <c r="K10" s="12">
        <v>28</v>
      </c>
    </row>
    <row r="11" ht="20.05" customHeight="1">
      <c r="A11" t="s" s="10">
        <v>45</v>
      </c>
      <c r="B11" s="11">
        <v>105</v>
      </c>
      <c r="C11" s="12">
        <v>2</v>
      </c>
      <c r="D11" t="s" s="13">
        <v>13</v>
      </c>
      <c r="E11" t="s" s="13">
        <v>46</v>
      </c>
      <c r="F11" t="s" s="13">
        <v>46</v>
      </c>
      <c r="G11" t="s" s="13">
        <v>47</v>
      </c>
      <c r="H11" t="s" s="13">
        <v>48</v>
      </c>
      <c r="I11" t="s" s="13">
        <v>18</v>
      </c>
      <c r="J11" t="s" s="13">
        <v>18</v>
      </c>
      <c r="K11" s="12">
        <v>28</v>
      </c>
    </row>
    <row r="12" ht="20.05" customHeight="1">
      <c r="A12" t="s" s="10">
        <v>49</v>
      </c>
      <c r="B12" s="11">
        <v>191</v>
      </c>
      <c r="C12" s="12">
        <v>2</v>
      </c>
      <c r="D12" t="s" s="13">
        <v>13</v>
      </c>
      <c r="E12" t="s" s="13">
        <v>50</v>
      </c>
      <c r="F12" t="s" s="13">
        <v>51</v>
      </c>
      <c r="G12" t="s" s="13">
        <v>52</v>
      </c>
      <c r="H12" t="s" s="13">
        <v>53</v>
      </c>
      <c r="I12" t="s" s="13">
        <v>54</v>
      </c>
      <c r="J12" t="s" s="13">
        <v>24</v>
      </c>
      <c r="K12" s="12">
        <v>28</v>
      </c>
    </row>
    <row r="13" ht="20.05" customHeight="1">
      <c r="A13" t="s" s="10">
        <v>55</v>
      </c>
      <c r="B13" s="11">
        <v>187</v>
      </c>
      <c r="C13" s="12">
        <v>2</v>
      </c>
      <c r="D13" t="s" s="13">
        <v>13</v>
      </c>
      <c r="E13" t="s" s="13">
        <v>50</v>
      </c>
      <c r="F13" t="s" s="13">
        <v>51</v>
      </c>
      <c r="G13" t="s" s="13">
        <v>56</v>
      </c>
      <c r="H13" t="s" s="13">
        <v>57</v>
      </c>
      <c r="I13" t="s" s="13">
        <v>18</v>
      </c>
      <c r="J13" t="s" s="13">
        <v>18</v>
      </c>
      <c r="K13" s="12">
        <v>28</v>
      </c>
    </row>
    <row r="14" ht="20.05" customHeight="1">
      <c r="A14" t="s" s="10">
        <v>58</v>
      </c>
      <c r="B14" s="11">
        <v>190</v>
      </c>
      <c r="C14" s="12">
        <v>2</v>
      </c>
      <c r="D14" t="s" s="13">
        <v>13</v>
      </c>
      <c r="E14" t="s" s="13">
        <v>50</v>
      </c>
      <c r="F14" t="s" s="13">
        <v>51</v>
      </c>
      <c r="G14" t="s" s="13">
        <v>56</v>
      </c>
      <c r="H14" t="s" s="13">
        <v>57</v>
      </c>
      <c r="I14" t="s" s="13">
        <v>23</v>
      </c>
      <c r="J14" t="s" s="13">
        <v>18</v>
      </c>
      <c r="K14" s="12">
        <v>28</v>
      </c>
    </row>
    <row r="15" ht="20.05" customHeight="1">
      <c r="A15" t="s" s="10">
        <v>59</v>
      </c>
      <c r="B15" s="11">
        <v>170</v>
      </c>
      <c r="C15" s="12">
        <v>2</v>
      </c>
      <c r="D15" t="s" s="13">
        <v>13</v>
      </c>
      <c r="E15" t="s" s="13">
        <v>50</v>
      </c>
      <c r="F15" t="s" s="13">
        <v>51</v>
      </c>
      <c r="G15" t="s" s="13">
        <v>60</v>
      </c>
      <c r="H15" t="s" s="13">
        <v>61</v>
      </c>
      <c r="I15" t="s" s="13">
        <v>62</v>
      </c>
      <c r="J15" t="s" s="13">
        <v>18</v>
      </c>
      <c r="K15" s="12">
        <v>28</v>
      </c>
    </row>
    <row r="16" ht="20.05" customHeight="1">
      <c r="A16" t="s" s="10">
        <v>63</v>
      </c>
      <c r="B16" s="11">
        <v>192</v>
      </c>
      <c r="C16" s="12">
        <v>2</v>
      </c>
      <c r="D16" t="s" s="13">
        <v>13</v>
      </c>
      <c r="E16" t="s" s="13">
        <v>50</v>
      </c>
      <c r="F16" t="s" s="13">
        <v>51</v>
      </c>
      <c r="G16" t="s" s="13">
        <v>64</v>
      </c>
      <c r="H16" t="s" s="13">
        <v>65</v>
      </c>
      <c r="I16" t="s" s="13">
        <v>23</v>
      </c>
      <c r="J16" t="s" s="13">
        <v>66</v>
      </c>
      <c r="K16" s="12">
        <v>28</v>
      </c>
    </row>
    <row r="17" ht="20.05" customHeight="1">
      <c r="A17" t="s" s="10">
        <v>67</v>
      </c>
      <c r="B17" s="11">
        <v>12</v>
      </c>
      <c r="C17" s="12">
        <v>2</v>
      </c>
      <c r="D17" t="s" s="13">
        <v>13</v>
      </c>
      <c r="E17" t="s" s="13">
        <v>68</v>
      </c>
      <c r="F17" t="s" s="13">
        <v>69</v>
      </c>
      <c r="G17" t="s" s="13">
        <v>39</v>
      </c>
      <c r="H17" t="s" s="13">
        <v>39</v>
      </c>
      <c r="I17" t="s" s="13">
        <v>39</v>
      </c>
      <c r="J17" t="s" s="13">
        <v>39</v>
      </c>
      <c r="K17" s="12">
        <v>28</v>
      </c>
    </row>
    <row r="18" ht="20.05" customHeight="1">
      <c r="A18" t="s" s="10">
        <v>70</v>
      </c>
      <c r="B18" s="11">
        <v>11</v>
      </c>
      <c r="C18" s="12">
        <v>2</v>
      </c>
      <c r="D18" t="s" s="13">
        <v>13</v>
      </c>
      <c r="E18" t="s" s="13">
        <v>18</v>
      </c>
      <c r="F18" t="s" s="13">
        <v>18</v>
      </c>
      <c r="G18" t="s" s="13">
        <v>18</v>
      </c>
      <c r="H18" t="s" s="13">
        <v>18</v>
      </c>
      <c r="I18" t="s" s="13">
        <v>18</v>
      </c>
      <c r="J18" t="s" s="13">
        <v>18</v>
      </c>
      <c r="K18" s="12">
        <v>28</v>
      </c>
    </row>
    <row r="19" ht="20.05" customHeight="1">
      <c r="A19" t="s" s="10">
        <v>71</v>
      </c>
      <c r="B19" s="11">
        <v>73</v>
      </c>
      <c r="C19" s="12">
        <v>2</v>
      </c>
      <c r="D19" t="s" s="13">
        <v>13</v>
      </c>
      <c r="E19" t="s" s="13">
        <v>14</v>
      </c>
      <c r="F19" t="s" s="13">
        <v>27</v>
      </c>
      <c r="G19" t="s" s="13">
        <v>23</v>
      </c>
      <c r="H19" t="s" s="13">
        <v>24</v>
      </c>
      <c r="I19" t="s" s="13">
        <v>24</v>
      </c>
      <c r="J19" t="s" s="13">
        <v>24</v>
      </c>
      <c r="K19" s="12">
        <v>28</v>
      </c>
    </row>
    <row r="20" ht="20.05" customHeight="1">
      <c r="A20" t="s" s="10">
        <v>72</v>
      </c>
      <c r="B20" s="11">
        <v>8</v>
      </c>
      <c r="C20" s="12">
        <v>2</v>
      </c>
      <c r="D20" t="s" s="13">
        <v>13</v>
      </c>
      <c r="E20" t="s" s="13">
        <v>68</v>
      </c>
      <c r="F20" t="s" s="13">
        <v>73</v>
      </c>
      <c r="G20" t="s" s="13">
        <v>74</v>
      </c>
      <c r="H20" t="s" s="13">
        <v>75</v>
      </c>
      <c r="I20" t="s" s="13">
        <v>23</v>
      </c>
      <c r="J20" t="s" s="13">
        <v>66</v>
      </c>
      <c r="K20" s="12">
        <v>28</v>
      </c>
    </row>
    <row r="21" ht="20.05" customHeight="1">
      <c r="A21" t="s" s="10">
        <v>76</v>
      </c>
      <c r="B21" s="11">
        <v>104</v>
      </c>
      <c r="C21" s="12">
        <v>2</v>
      </c>
      <c r="D21" t="s" s="13">
        <v>13</v>
      </c>
      <c r="E21" t="s" s="13">
        <v>46</v>
      </c>
      <c r="F21" t="s" s="13">
        <v>77</v>
      </c>
      <c r="G21" t="s" s="13">
        <v>78</v>
      </c>
      <c r="H21" t="s" s="13">
        <v>79</v>
      </c>
      <c r="I21" t="s" s="13">
        <v>24</v>
      </c>
      <c r="J21" t="s" s="13">
        <v>24</v>
      </c>
      <c r="K21" s="12">
        <v>28</v>
      </c>
    </row>
    <row r="22" ht="20.05" customHeight="1">
      <c r="A22" t="s" s="10">
        <v>80</v>
      </c>
      <c r="B22" s="11">
        <v>100</v>
      </c>
      <c r="C22" s="12">
        <v>2</v>
      </c>
      <c r="D22" t="s" s="13">
        <v>13</v>
      </c>
      <c r="E22" t="s" s="13">
        <v>81</v>
      </c>
      <c r="F22" t="s" s="13">
        <v>82</v>
      </c>
      <c r="G22" t="s" s="13">
        <v>83</v>
      </c>
      <c r="H22" t="s" s="13">
        <v>84</v>
      </c>
      <c r="I22" t="s" s="13">
        <v>66</v>
      </c>
      <c r="J22" t="s" s="13">
        <v>66</v>
      </c>
      <c r="K22" s="12">
        <v>28</v>
      </c>
    </row>
    <row r="23" ht="20.05" customHeight="1">
      <c r="A23" t="s" s="10">
        <v>85</v>
      </c>
      <c r="B23" s="11">
        <v>95</v>
      </c>
      <c r="C23" s="12">
        <v>2</v>
      </c>
      <c r="D23" t="s" s="13">
        <v>13</v>
      </c>
      <c r="E23" t="s" s="13">
        <v>81</v>
      </c>
      <c r="F23" t="s" s="13">
        <v>86</v>
      </c>
      <c r="G23" t="s" s="13">
        <v>87</v>
      </c>
      <c r="H23" t="s" s="13">
        <v>88</v>
      </c>
      <c r="I23" t="s" s="13">
        <v>88</v>
      </c>
      <c r="J23" t="s" s="13">
        <v>88</v>
      </c>
      <c r="K23" s="12">
        <v>28</v>
      </c>
    </row>
    <row r="24" ht="20.05" customHeight="1">
      <c r="A24" t="s" s="10">
        <v>89</v>
      </c>
      <c r="B24" s="11">
        <v>46</v>
      </c>
      <c r="C24" s="12">
        <v>2</v>
      </c>
      <c r="D24" t="s" s="13">
        <v>13</v>
      </c>
      <c r="E24" t="s" s="13">
        <v>14</v>
      </c>
      <c r="F24" t="s" s="13">
        <v>90</v>
      </c>
      <c r="G24" t="s" s="13">
        <v>91</v>
      </c>
      <c r="H24" t="s" s="13">
        <v>92</v>
      </c>
      <c r="I24" t="s" s="13">
        <v>18</v>
      </c>
      <c r="J24" t="s" s="13">
        <v>18</v>
      </c>
      <c r="K24" s="12">
        <v>28</v>
      </c>
    </row>
    <row r="25" ht="20.05" customHeight="1">
      <c r="A25" t="s" s="10">
        <v>93</v>
      </c>
      <c r="B25" s="11">
        <v>120</v>
      </c>
      <c r="C25" s="12">
        <v>2</v>
      </c>
      <c r="D25" t="s" s="13">
        <v>13</v>
      </c>
      <c r="E25" t="s" s="13">
        <v>94</v>
      </c>
      <c r="F25" t="s" s="13">
        <v>95</v>
      </c>
      <c r="G25" t="s" s="13">
        <v>96</v>
      </c>
      <c r="H25" t="s" s="13">
        <v>97</v>
      </c>
      <c r="I25" t="s" s="13">
        <v>95</v>
      </c>
      <c r="J25" t="s" s="13">
        <v>18</v>
      </c>
      <c r="K25" s="12">
        <v>28</v>
      </c>
    </row>
    <row r="26" ht="20.05" customHeight="1">
      <c r="A26" t="s" s="10">
        <v>98</v>
      </c>
      <c r="B26" s="11">
        <v>103</v>
      </c>
      <c r="C26" s="12">
        <v>2</v>
      </c>
      <c r="D26" t="s" s="13">
        <v>13</v>
      </c>
      <c r="E26" t="s" s="13">
        <v>46</v>
      </c>
      <c r="F26" t="s" s="13">
        <v>77</v>
      </c>
      <c r="G26" t="s" s="13">
        <v>78</v>
      </c>
      <c r="H26" t="s" s="13">
        <v>79</v>
      </c>
      <c r="I26" t="s" s="13">
        <v>24</v>
      </c>
      <c r="J26" t="s" s="13">
        <v>24</v>
      </c>
      <c r="K26" s="12">
        <v>28</v>
      </c>
    </row>
    <row r="27" ht="20.05" customHeight="1">
      <c r="A27" t="s" s="10">
        <v>99</v>
      </c>
      <c r="B27" s="11">
        <v>68</v>
      </c>
      <c r="C27" s="12">
        <v>2</v>
      </c>
      <c r="D27" t="s" s="13">
        <v>13</v>
      </c>
      <c r="E27" t="s" s="13">
        <v>14</v>
      </c>
      <c r="F27" t="s" s="13">
        <v>27</v>
      </c>
      <c r="G27" t="s" s="13">
        <v>28</v>
      </c>
      <c r="H27" t="s" s="13">
        <v>23</v>
      </c>
      <c r="I27" t="s" s="13">
        <v>39</v>
      </c>
      <c r="J27" t="s" s="13">
        <v>39</v>
      </c>
      <c r="K27" s="12">
        <v>28</v>
      </c>
    </row>
    <row r="28" ht="20.05" customHeight="1">
      <c r="A28" t="s" s="10">
        <v>100</v>
      </c>
      <c r="B28" s="11">
        <v>231</v>
      </c>
      <c r="C28" s="12">
        <v>2</v>
      </c>
      <c r="D28" t="s" s="13">
        <v>13</v>
      </c>
      <c r="E28" t="s" s="13">
        <v>50</v>
      </c>
      <c r="F28" t="s" s="13">
        <v>101</v>
      </c>
      <c r="G28" t="s" s="13">
        <v>102</v>
      </c>
      <c r="H28" t="s" s="13">
        <v>103</v>
      </c>
      <c r="I28" t="s" s="13">
        <v>23</v>
      </c>
      <c r="J28" t="s" s="13">
        <v>18</v>
      </c>
      <c r="K28" s="12">
        <v>28</v>
      </c>
    </row>
    <row r="29" ht="20.05" customHeight="1">
      <c r="A29" t="s" s="10">
        <v>104</v>
      </c>
      <c r="B29" s="11">
        <v>165</v>
      </c>
      <c r="C29" s="12">
        <v>2</v>
      </c>
      <c r="D29" t="s" s="13">
        <v>13</v>
      </c>
      <c r="E29" t="s" s="13">
        <v>50</v>
      </c>
      <c r="F29" t="s" s="13">
        <v>105</v>
      </c>
      <c r="G29" t="s" s="13">
        <v>106</v>
      </c>
      <c r="H29" t="s" s="13">
        <v>107</v>
      </c>
      <c r="I29" t="s" s="13">
        <v>108</v>
      </c>
      <c r="J29" t="s" s="13">
        <v>108</v>
      </c>
      <c r="K29" s="12">
        <v>28</v>
      </c>
    </row>
    <row r="30" ht="20.05" customHeight="1">
      <c r="A30" t="s" s="10">
        <v>109</v>
      </c>
      <c r="B30" s="11">
        <v>171</v>
      </c>
      <c r="C30" s="12">
        <v>2</v>
      </c>
      <c r="D30" t="s" s="13">
        <v>13</v>
      </c>
      <c r="E30" t="s" s="13">
        <v>50</v>
      </c>
      <c r="F30" t="s" s="13">
        <v>51</v>
      </c>
      <c r="G30" t="s" s="13">
        <v>60</v>
      </c>
      <c r="H30" t="s" s="13">
        <v>61</v>
      </c>
      <c r="I30" t="s" s="13">
        <v>110</v>
      </c>
      <c r="J30" t="s" s="13">
        <v>18</v>
      </c>
      <c r="K30" s="12">
        <v>28</v>
      </c>
    </row>
    <row r="31" ht="20.05" customHeight="1">
      <c r="A31" t="s" s="10">
        <v>111</v>
      </c>
      <c r="B31" s="11">
        <v>41</v>
      </c>
      <c r="C31" s="12">
        <v>2</v>
      </c>
      <c r="D31" t="s" s="13">
        <v>13</v>
      </c>
      <c r="E31" t="s" s="13">
        <v>14</v>
      </c>
      <c r="F31" t="s" s="13">
        <v>90</v>
      </c>
      <c r="G31" t="s" s="13">
        <v>112</v>
      </c>
      <c r="H31" t="s" s="13">
        <v>113</v>
      </c>
      <c r="I31" t="s" s="13">
        <v>114</v>
      </c>
      <c r="J31" t="s" s="13">
        <v>18</v>
      </c>
      <c r="K31" s="12">
        <v>28</v>
      </c>
    </row>
    <row r="32" ht="20.05" customHeight="1">
      <c r="A32" t="s" s="10">
        <v>115</v>
      </c>
      <c r="B32" s="11">
        <v>259</v>
      </c>
      <c r="C32" s="12">
        <v>3</v>
      </c>
      <c r="D32" t="s" s="13">
        <v>13</v>
      </c>
      <c r="E32" t="s" s="13">
        <v>50</v>
      </c>
      <c r="F32" t="s" s="13">
        <v>101</v>
      </c>
      <c r="G32" t="s" s="13">
        <v>116</v>
      </c>
      <c r="H32" t="s" s="13">
        <v>117</v>
      </c>
      <c r="I32" t="s" s="13">
        <v>18</v>
      </c>
      <c r="J32" t="s" s="13">
        <v>18</v>
      </c>
      <c r="K32" s="12">
        <v>64</v>
      </c>
    </row>
    <row r="33" ht="20.05" customHeight="1">
      <c r="A33" t="s" s="10">
        <v>118</v>
      </c>
      <c r="B33" s="11">
        <v>255</v>
      </c>
      <c r="C33" s="12">
        <v>3</v>
      </c>
      <c r="D33" t="s" s="13">
        <v>13</v>
      </c>
      <c r="E33" t="s" s="13">
        <v>50</v>
      </c>
      <c r="F33" t="s" s="13">
        <v>101</v>
      </c>
      <c r="G33" t="s" s="13">
        <v>116</v>
      </c>
      <c r="H33" t="s" s="13">
        <v>117</v>
      </c>
      <c r="I33" t="s" s="13">
        <v>18</v>
      </c>
      <c r="J33" t="s" s="13">
        <v>18</v>
      </c>
      <c r="K33" s="12">
        <v>64</v>
      </c>
    </row>
    <row r="34" ht="20.05" customHeight="1">
      <c r="A34" t="s" s="10">
        <v>119</v>
      </c>
      <c r="B34" s="11">
        <v>20</v>
      </c>
      <c r="C34" s="12">
        <v>3</v>
      </c>
      <c r="D34" t="s" s="13">
        <v>13</v>
      </c>
      <c r="E34" t="s" s="13">
        <v>30</v>
      </c>
      <c r="F34" t="s" s="13">
        <v>120</v>
      </c>
      <c r="G34" t="s" s="13">
        <v>121</v>
      </c>
      <c r="H34" t="s" s="13">
        <v>23</v>
      </c>
      <c r="I34" t="s" s="13">
        <v>18</v>
      </c>
      <c r="J34" t="s" s="13">
        <v>18</v>
      </c>
      <c r="K34" s="12">
        <v>64</v>
      </c>
    </row>
    <row r="35" ht="20.05" customHeight="1">
      <c r="A35" t="s" s="10">
        <v>122</v>
      </c>
      <c r="B35" s="11">
        <v>253</v>
      </c>
      <c r="C35" s="12">
        <v>3</v>
      </c>
      <c r="D35" t="s" s="13">
        <v>13</v>
      </c>
      <c r="E35" t="s" s="13">
        <v>50</v>
      </c>
      <c r="F35" t="s" s="13">
        <v>101</v>
      </c>
      <c r="G35" t="s" s="13">
        <v>116</v>
      </c>
      <c r="H35" t="s" s="13">
        <v>123</v>
      </c>
      <c r="I35" t="s" s="13">
        <v>124</v>
      </c>
      <c r="J35" t="s" s="13">
        <v>18</v>
      </c>
      <c r="K35" s="12">
        <v>64</v>
      </c>
    </row>
    <row r="36" ht="20.05" customHeight="1">
      <c r="A36" t="s" s="10">
        <v>125</v>
      </c>
      <c r="B36" s="11">
        <v>138</v>
      </c>
      <c r="C36" s="12">
        <v>3</v>
      </c>
      <c r="D36" t="s" s="13">
        <v>13</v>
      </c>
      <c r="E36" t="s" s="13">
        <v>126</v>
      </c>
      <c r="F36" t="s" s="13">
        <v>127</v>
      </c>
      <c r="G36" t="s" s="13">
        <v>128</v>
      </c>
      <c r="H36" t="s" s="13">
        <v>129</v>
      </c>
      <c r="I36" t="s" s="13">
        <v>24</v>
      </c>
      <c r="J36" t="s" s="13">
        <v>24</v>
      </c>
      <c r="K36" s="12">
        <v>64</v>
      </c>
    </row>
    <row r="37" ht="20.05" customHeight="1">
      <c r="A37" t="s" s="10">
        <v>130</v>
      </c>
      <c r="B37" s="11">
        <v>53</v>
      </c>
      <c r="C37" s="12">
        <v>3</v>
      </c>
      <c r="D37" t="s" s="13">
        <v>13</v>
      </c>
      <c r="E37" t="s" s="13">
        <v>14</v>
      </c>
      <c r="F37" t="s" s="13">
        <v>14</v>
      </c>
      <c r="G37" t="s" s="13">
        <v>36</v>
      </c>
      <c r="H37" t="s" s="13">
        <v>37</v>
      </c>
      <c r="I37" t="s" s="13">
        <v>44</v>
      </c>
      <c r="J37" t="s" s="13">
        <v>24</v>
      </c>
      <c r="K37" s="12">
        <v>64</v>
      </c>
    </row>
    <row r="38" ht="20.05" customHeight="1">
      <c r="A38" t="s" s="10">
        <v>131</v>
      </c>
      <c r="B38" s="11">
        <v>130</v>
      </c>
      <c r="C38" s="12">
        <v>3</v>
      </c>
      <c r="D38" t="s" s="13">
        <v>13</v>
      </c>
      <c r="E38" t="s" s="13">
        <v>30</v>
      </c>
      <c r="F38" t="s" s="13">
        <v>132</v>
      </c>
      <c r="G38" t="s" s="13">
        <v>18</v>
      </c>
      <c r="H38" t="s" s="13">
        <v>18</v>
      </c>
      <c r="I38" t="s" s="13">
        <v>18</v>
      </c>
      <c r="J38" t="s" s="13">
        <v>18</v>
      </c>
      <c r="K38" s="12">
        <v>64</v>
      </c>
    </row>
    <row r="39" ht="20.05" customHeight="1">
      <c r="A39" t="s" s="10">
        <v>133</v>
      </c>
      <c r="B39" s="11">
        <v>205</v>
      </c>
      <c r="C39" s="12">
        <v>3</v>
      </c>
      <c r="D39" t="s" s="13">
        <v>13</v>
      </c>
      <c r="E39" t="s" s="13">
        <v>50</v>
      </c>
      <c r="F39" t="s" s="13">
        <v>51</v>
      </c>
      <c r="G39" t="s" s="13">
        <v>134</v>
      </c>
      <c r="H39" t="s" s="13">
        <v>135</v>
      </c>
      <c r="I39" t="s" s="13">
        <v>136</v>
      </c>
      <c r="J39" t="s" s="13">
        <v>18</v>
      </c>
      <c r="K39" s="12">
        <v>64</v>
      </c>
    </row>
    <row r="40" ht="20.05" customHeight="1">
      <c r="A40" t="s" s="10">
        <v>137</v>
      </c>
      <c r="B40" s="11">
        <v>258</v>
      </c>
      <c r="C40" s="12">
        <v>3</v>
      </c>
      <c r="D40" t="s" s="13">
        <v>13</v>
      </c>
      <c r="E40" t="s" s="13">
        <v>50</v>
      </c>
      <c r="F40" t="s" s="13">
        <v>101</v>
      </c>
      <c r="G40" t="s" s="13">
        <v>116</v>
      </c>
      <c r="H40" t="s" s="13">
        <v>117</v>
      </c>
      <c r="I40" t="s" s="13">
        <v>23</v>
      </c>
      <c r="J40" t="s" s="13">
        <v>18</v>
      </c>
      <c r="K40" s="12">
        <v>64</v>
      </c>
    </row>
    <row r="41" ht="20.05" customHeight="1">
      <c r="A41" t="s" s="10">
        <v>138</v>
      </c>
      <c r="B41" s="11">
        <v>108</v>
      </c>
      <c r="C41" s="12">
        <v>3</v>
      </c>
      <c r="D41" t="s" s="13">
        <v>13</v>
      </c>
      <c r="E41" t="s" s="13">
        <v>46</v>
      </c>
      <c r="F41" t="s" s="13">
        <v>46</v>
      </c>
      <c r="G41" t="s" s="13">
        <v>47</v>
      </c>
      <c r="H41" t="s" s="13">
        <v>48</v>
      </c>
      <c r="I41" t="s" s="13">
        <v>23</v>
      </c>
      <c r="J41" t="s" s="13">
        <v>18</v>
      </c>
      <c r="K41" s="12">
        <v>64</v>
      </c>
    </row>
    <row r="42" ht="20.05" customHeight="1">
      <c r="A42" t="s" s="10">
        <v>139</v>
      </c>
      <c r="B42" s="11">
        <v>26</v>
      </c>
      <c r="C42" s="12">
        <v>3</v>
      </c>
      <c r="D42" t="s" s="13">
        <v>13</v>
      </c>
      <c r="E42" t="s" s="13">
        <v>30</v>
      </c>
      <c r="F42" t="s" s="13">
        <v>31</v>
      </c>
      <c r="G42" t="s" s="13">
        <v>140</v>
      </c>
      <c r="H42" t="s" s="13">
        <v>24</v>
      </c>
      <c r="I42" t="s" s="13">
        <v>24</v>
      </c>
      <c r="J42" t="s" s="13">
        <v>24</v>
      </c>
      <c r="K42" s="12">
        <v>64</v>
      </c>
    </row>
    <row r="43" ht="20.05" customHeight="1">
      <c r="A43" t="s" s="10">
        <v>141</v>
      </c>
      <c r="B43" s="11">
        <v>6</v>
      </c>
      <c r="C43" s="12">
        <v>3</v>
      </c>
      <c r="D43" t="s" s="13">
        <v>13</v>
      </c>
      <c r="E43" t="s" s="13">
        <v>68</v>
      </c>
      <c r="F43" t="s" s="13">
        <v>73</v>
      </c>
      <c r="G43" t="s" s="13">
        <v>142</v>
      </c>
      <c r="H43" t="s" s="13">
        <v>143</v>
      </c>
      <c r="I43" t="s" s="13">
        <v>18</v>
      </c>
      <c r="J43" t="s" s="13">
        <v>18</v>
      </c>
      <c r="K43" s="12">
        <v>64</v>
      </c>
    </row>
    <row r="44" ht="20.05" customHeight="1">
      <c r="A44" t="s" s="10">
        <v>144</v>
      </c>
      <c r="B44" s="11">
        <v>30</v>
      </c>
      <c r="C44" s="12">
        <v>3</v>
      </c>
      <c r="D44" t="s" s="13">
        <v>13</v>
      </c>
      <c r="E44" t="s" s="13">
        <v>30</v>
      </c>
      <c r="F44" t="s" s="13">
        <v>31</v>
      </c>
      <c r="G44" t="s" s="13">
        <v>145</v>
      </c>
      <c r="H44" t="s" s="13">
        <v>146</v>
      </c>
      <c r="I44" t="s" s="13">
        <v>147</v>
      </c>
      <c r="J44" t="s" s="13">
        <v>24</v>
      </c>
      <c r="K44" s="12">
        <v>64</v>
      </c>
    </row>
    <row r="45" ht="20.05" customHeight="1">
      <c r="A45" t="s" s="10">
        <v>148</v>
      </c>
      <c r="B45" s="11">
        <v>216</v>
      </c>
      <c r="C45" s="12">
        <v>3</v>
      </c>
      <c r="D45" t="s" s="13">
        <v>13</v>
      </c>
      <c r="E45" t="s" s="13">
        <v>50</v>
      </c>
      <c r="F45" t="s" s="13">
        <v>51</v>
      </c>
      <c r="G45" t="s" s="13">
        <v>149</v>
      </c>
      <c r="H45" t="s" s="13">
        <v>150</v>
      </c>
      <c r="I45" t="s" s="13">
        <v>151</v>
      </c>
      <c r="J45" t="s" s="13">
        <v>24</v>
      </c>
      <c r="K45" s="12">
        <v>64</v>
      </c>
    </row>
    <row r="46" ht="20.05" customHeight="1">
      <c r="A46" t="s" s="10">
        <v>152</v>
      </c>
      <c r="B46" s="11">
        <v>63</v>
      </c>
      <c r="C46" s="12">
        <v>3</v>
      </c>
      <c r="D46" t="s" s="13">
        <v>13</v>
      </c>
      <c r="E46" t="s" s="13">
        <v>14</v>
      </c>
      <c r="F46" t="s" s="13">
        <v>14</v>
      </c>
      <c r="G46" t="s" s="13">
        <v>153</v>
      </c>
      <c r="H46" t="s" s="13">
        <v>154</v>
      </c>
      <c r="I46" t="s" s="13">
        <v>155</v>
      </c>
      <c r="J46" t="s" s="13">
        <v>18</v>
      </c>
      <c r="K46" s="12">
        <v>64</v>
      </c>
    </row>
    <row r="47" ht="20.05" customHeight="1">
      <c r="A47" t="s" s="10">
        <v>156</v>
      </c>
      <c r="B47" s="11">
        <v>226</v>
      </c>
      <c r="C47" s="12">
        <v>3</v>
      </c>
      <c r="D47" t="s" s="13">
        <v>13</v>
      </c>
      <c r="E47" t="s" s="13">
        <v>50</v>
      </c>
      <c r="F47" t="s" s="13">
        <v>101</v>
      </c>
      <c r="G47" t="s" s="13">
        <v>23</v>
      </c>
      <c r="H47" t="s" s="13">
        <v>157</v>
      </c>
      <c r="I47" t="s" s="13">
        <v>157</v>
      </c>
      <c r="J47" t="s" s="13">
        <v>157</v>
      </c>
      <c r="K47" s="12">
        <v>64</v>
      </c>
    </row>
    <row r="48" ht="20.05" customHeight="1">
      <c r="A48" t="s" s="10">
        <v>158</v>
      </c>
      <c r="B48" s="11">
        <v>137</v>
      </c>
      <c r="C48" s="12">
        <v>3</v>
      </c>
      <c r="D48" t="s" s="13">
        <v>13</v>
      </c>
      <c r="E48" t="s" s="13">
        <v>30</v>
      </c>
      <c r="F48" t="s" s="13">
        <v>132</v>
      </c>
      <c r="G48" t="s" s="13">
        <v>18</v>
      </c>
      <c r="H48" t="s" s="13">
        <v>18</v>
      </c>
      <c r="I48" t="s" s="13">
        <v>18</v>
      </c>
      <c r="J48" t="s" s="13">
        <v>18</v>
      </c>
      <c r="K48" s="12">
        <v>64</v>
      </c>
    </row>
    <row r="49" ht="20.05" customHeight="1">
      <c r="A49" t="s" s="10">
        <v>159</v>
      </c>
      <c r="B49" s="11">
        <v>208</v>
      </c>
      <c r="C49" s="12">
        <v>3</v>
      </c>
      <c r="D49" t="s" s="13">
        <v>13</v>
      </c>
      <c r="E49" t="s" s="13">
        <v>50</v>
      </c>
      <c r="F49" t="s" s="13">
        <v>51</v>
      </c>
      <c r="G49" t="s" s="13">
        <v>149</v>
      </c>
      <c r="H49" t="s" s="13">
        <v>150</v>
      </c>
      <c r="I49" t="s" s="13">
        <v>151</v>
      </c>
      <c r="J49" t="s" s="13">
        <v>24</v>
      </c>
      <c r="K49" s="12">
        <v>64</v>
      </c>
    </row>
    <row r="50" ht="20.05" customHeight="1">
      <c r="A50" t="s" s="10">
        <v>160</v>
      </c>
      <c r="B50" s="11">
        <v>225</v>
      </c>
      <c r="C50" s="12">
        <v>3</v>
      </c>
      <c r="D50" t="s" s="13">
        <v>13</v>
      </c>
      <c r="E50" t="s" s="13">
        <v>50</v>
      </c>
      <c r="F50" t="s" s="13">
        <v>101</v>
      </c>
      <c r="G50" t="s" s="13">
        <v>23</v>
      </c>
      <c r="H50" t="s" s="13">
        <v>18</v>
      </c>
      <c r="I50" t="s" s="13">
        <v>18</v>
      </c>
      <c r="J50" t="s" s="13">
        <v>18</v>
      </c>
      <c r="K50" s="12">
        <v>64</v>
      </c>
    </row>
    <row r="51" ht="20.05" customHeight="1">
      <c r="A51" t="s" s="10">
        <v>161</v>
      </c>
      <c r="B51" s="11">
        <v>141</v>
      </c>
      <c r="C51" s="12">
        <v>3</v>
      </c>
      <c r="D51" t="s" s="13">
        <v>13</v>
      </c>
      <c r="E51" t="s" s="13">
        <v>30</v>
      </c>
      <c r="F51" t="s" s="13">
        <v>162</v>
      </c>
      <c r="G51" t="s" s="13">
        <v>18</v>
      </c>
      <c r="H51" t="s" s="13">
        <v>18</v>
      </c>
      <c r="I51" t="s" s="13">
        <v>18</v>
      </c>
      <c r="J51" t="s" s="13">
        <v>18</v>
      </c>
      <c r="K51" s="12">
        <v>64</v>
      </c>
    </row>
    <row r="52" ht="20.05" customHeight="1">
      <c r="A52" t="s" s="10">
        <v>163</v>
      </c>
      <c r="B52" s="11">
        <v>99</v>
      </c>
      <c r="C52" s="12">
        <v>3</v>
      </c>
      <c r="D52" t="s" s="13">
        <v>13</v>
      </c>
      <c r="E52" t="s" s="13">
        <v>81</v>
      </c>
      <c r="F52" t="s" s="13">
        <v>82</v>
      </c>
      <c r="G52" t="s" s="13">
        <v>164</v>
      </c>
      <c r="H52" t="s" s="13">
        <v>165</v>
      </c>
      <c r="I52" t="s" s="13">
        <v>166</v>
      </c>
      <c r="J52" t="s" s="13">
        <v>24</v>
      </c>
      <c r="K52" s="12">
        <v>64</v>
      </c>
    </row>
    <row r="53" ht="20.05" customHeight="1">
      <c r="A53" t="s" s="10">
        <v>167</v>
      </c>
      <c r="B53" s="11">
        <v>88</v>
      </c>
      <c r="C53" s="12">
        <v>3</v>
      </c>
      <c r="D53" t="s" s="13">
        <v>13</v>
      </c>
      <c r="E53" t="s" s="13">
        <v>168</v>
      </c>
      <c r="F53" t="s" s="13">
        <v>169</v>
      </c>
      <c r="G53" t="s" s="13">
        <v>170</v>
      </c>
      <c r="H53" t="s" s="13">
        <v>171</v>
      </c>
      <c r="I53" t="s" s="13">
        <v>171</v>
      </c>
      <c r="J53" t="s" s="13">
        <v>171</v>
      </c>
      <c r="K53" s="12">
        <v>64</v>
      </c>
    </row>
    <row r="54" ht="20.05" customHeight="1">
      <c r="A54" t="s" s="10">
        <v>172</v>
      </c>
      <c r="B54" s="11">
        <v>48</v>
      </c>
      <c r="C54" s="12">
        <v>3</v>
      </c>
      <c r="D54" t="s" s="13">
        <v>13</v>
      </c>
      <c r="E54" t="s" s="13">
        <v>14</v>
      </c>
      <c r="F54" t="s" s="13">
        <v>173</v>
      </c>
      <c r="G54" t="s" s="13">
        <v>174</v>
      </c>
      <c r="H54" t="s" s="13">
        <v>174</v>
      </c>
      <c r="I54" t="s" s="13">
        <v>174</v>
      </c>
      <c r="J54" t="s" s="13">
        <v>174</v>
      </c>
      <c r="K54" s="12">
        <v>64</v>
      </c>
    </row>
    <row r="55" ht="20.05" customHeight="1">
      <c r="A55" t="s" s="10">
        <v>175</v>
      </c>
      <c r="B55" s="11">
        <v>254</v>
      </c>
      <c r="C55" s="12">
        <v>3</v>
      </c>
      <c r="D55" t="s" s="13">
        <v>13</v>
      </c>
      <c r="E55" t="s" s="13">
        <v>50</v>
      </c>
      <c r="F55" t="s" s="13">
        <v>101</v>
      </c>
      <c r="G55" t="s" s="13">
        <v>116</v>
      </c>
      <c r="H55" t="s" s="13">
        <v>117</v>
      </c>
      <c r="I55" t="s" s="13">
        <v>176</v>
      </c>
      <c r="J55" t="s" s="13">
        <v>177</v>
      </c>
      <c r="K55" s="12">
        <v>64</v>
      </c>
    </row>
    <row r="56" ht="20.05" customHeight="1">
      <c r="A56" t="s" s="10">
        <v>178</v>
      </c>
      <c r="B56" s="11">
        <v>128</v>
      </c>
      <c r="C56" s="12">
        <v>3</v>
      </c>
      <c r="D56" t="s" s="13">
        <v>13</v>
      </c>
      <c r="E56" t="s" s="13">
        <v>30</v>
      </c>
      <c r="F56" t="s" s="13">
        <v>179</v>
      </c>
      <c r="G56" t="s" s="13">
        <v>18</v>
      </c>
      <c r="H56" t="s" s="13">
        <v>18</v>
      </c>
      <c r="I56" t="s" s="13">
        <v>18</v>
      </c>
      <c r="J56" t="s" s="13">
        <v>18</v>
      </c>
      <c r="K56" s="12">
        <v>64</v>
      </c>
    </row>
    <row r="57" ht="20.05" customHeight="1">
      <c r="A57" t="s" s="10">
        <v>180</v>
      </c>
      <c r="B57" s="11">
        <v>223</v>
      </c>
      <c r="C57" s="12">
        <v>3</v>
      </c>
      <c r="D57" t="s" s="13">
        <v>13</v>
      </c>
      <c r="E57" t="s" s="13">
        <v>50</v>
      </c>
      <c r="F57" t="s" s="13">
        <v>101</v>
      </c>
      <c r="G57" t="s" s="13">
        <v>181</v>
      </c>
      <c r="H57" t="s" s="13">
        <v>182</v>
      </c>
      <c r="I57" t="s" s="13">
        <v>23</v>
      </c>
      <c r="J57" t="s" s="13">
        <v>24</v>
      </c>
      <c r="K57" s="12">
        <v>64</v>
      </c>
    </row>
    <row r="58" ht="20.05" customHeight="1">
      <c r="A58" t="s" s="10">
        <v>183</v>
      </c>
      <c r="B58" s="11">
        <v>133</v>
      </c>
      <c r="C58" s="12">
        <v>3</v>
      </c>
      <c r="D58" t="s" s="13">
        <v>13</v>
      </c>
      <c r="E58" t="s" s="13">
        <v>30</v>
      </c>
      <c r="F58" t="s" s="13">
        <v>132</v>
      </c>
      <c r="G58" t="s" s="13">
        <v>18</v>
      </c>
      <c r="H58" t="s" s="13">
        <v>18</v>
      </c>
      <c r="I58" t="s" s="13">
        <v>18</v>
      </c>
      <c r="J58" t="s" s="13">
        <v>18</v>
      </c>
      <c r="K58" s="12">
        <v>64</v>
      </c>
    </row>
    <row r="59" ht="20.05" customHeight="1">
      <c r="A59" t="s" s="10">
        <v>184</v>
      </c>
      <c r="B59" s="11">
        <v>234</v>
      </c>
      <c r="C59" s="12">
        <v>3</v>
      </c>
      <c r="D59" t="s" s="13">
        <v>13</v>
      </c>
      <c r="E59" t="s" s="13">
        <v>50</v>
      </c>
      <c r="F59" t="s" s="13">
        <v>101</v>
      </c>
      <c r="G59" t="s" s="13">
        <v>185</v>
      </c>
      <c r="H59" t="s" s="13">
        <v>186</v>
      </c>
      <c r="I59" t="s" s="13">
        <v>187</v>
      </c>
      <c r="J59" t="s" s="13">
        <v>24</v>
      </c>
      <c r="K59" s="12">
        <v>64</v>
      </c>
    </row>
    <row r="60" ht="20.05" customHeight="1">
      <c r="A60" t="s" s="10">
        <v>188</v>
      </c>
      <c r="B60" s="11">
        <v>89</v>
      </c>
      <c r="C60" s="12">
        <v>3</v>
      </c>
      <c r="D60" t="s" s="13">
        <v>13</v>
      </c>
      <c r="E60" t="s" s="13">
        <v>168</v>
      </c>
      <c r="F60" t="s" s="13">
        <v>189</v>
      </c>
      <c r="G60" t="s" s="13">
        <v>190</v>
      </c>
      <c r="H60" t="s" s="13">
        <v>18</v>
      </c>
      <c r="I60" t="s" s="13">
        <v>18</v>
      </c>
      <c r="J60" t="s" s="13">
        <v>18</v>
      </c>
      <c r="K60" s="12">
        <v>64</v>
      </c>
    </row>
    <row r="61" ht="20.05" customHeight="1">
      <c r="A61" t="s" s="10">
        <v>191</v>
      </c>
      <c r="B61" s="11">
        <v>257</v>
      </c>
      <c r="C61" s="12">
        <v>3</v>
      </c>
      <c r="D61" t="s" s="13">
        <v>13</v>
      </c>
      <c r="E61" t="s" s="13">
        <v>50</v>
      </c>
      <c r="F61" t="s" s="13">
        <v>101</v>
      </c>
      <c r="G61" t="s" s="13">
        <v>116</v>
      </c>
      <c r="H61" t="s" s="13">
        <v>117</v>
      </c>
      <c r="I61" t="s" s="13">
        <v>18</v>
      </c>
      <c r="J61" t="s" s="13">
        <v>18</v>
      </c>
      <c r="K61" s="12">
        <v>64</v>
      </c>
    </row>
    <row r="62" ht="20.05" customHeight="1">
      <c r="A62" t="s" s="10">
        <v>192</v>
      </c>
      <c r="B62" s="11">
        <v>15</v>
      </c>
      <c r="C62" s="12">
        <v>3</v>
      </c>
      <c r="D62" t="s" s="13">
        <v>13</v>
      </c>
      <c r="E62" t="s" s="13">
        <v>193</v>
      </c>
      <c r="F62" t="s" s="13">
        <v>194</v>
      </c>
      <c r="G62" t="s" s="13">
        <v>195</v>
      </c>
      <c r="H62" t="s" s="13">
        <v>24</v>
      </c>
      <c r="I62" t="s" s="13">
        <v>24</v>
      </c>
      <c r="J62" t="s" s="13">
        <v>24</v>
      </c>
      <c r="K62" s="12">
        <v>64</v>
      </c>
    </row>
    <row r="63" ht="20.05" customHeight="1">
      <c r="A63" t="s" s="10">
        <v>196</v>
      </c>
      <c r="B63" s="11">
        <v>182</v>
      </c>
      <c r="C63" s="12">
        <v>3</v>
      </c>
      <c r="D63" t="s" s="13">
        <v>13</v>
      </c>
      <c r="E63" t="s" s="13">
        <v>50</v>
      </c>
      <c r="F63" t="s" s="13">
        <v>51</v>
      </c>
      <c r="G63" t="s" s="13">
        <v>56</v>
      </c>
      <c r="H63" t="s" s="13">
        <v>197</v>
      </c>
      <c r="I63" t="s" s="13">
        <v>198</v>
      </c>
      <c r="J63" t="s" s="13">
        <v>24</v>
      </c>
      <c r="K63" s="12">
        <v>64</v>
      </c>
    </row>
    <row r="64" ht="20.05" customHeight="1">
      <c r="A64" t="s" s="10">
        <v>199</v>
      </c>
      <c r="B64" s="11">
        <v>172</v>
      </c>
      <c r="C64" s="12">
        <v>3</v>
      </c>
      <c r="D64" t="s" s="13">
        <v>13</v>
      </c>
      <c r="E64" t="s" s="13">
        <v>50</v>
      </c>
      <c r="F64" t="s" s="13">
        <v>51</v>
      </c>
      <c r="G64" t="s" s="13">
        <v>60</v>
      </c>
      <c r="H64" t="s" s="13">
        <v>61</v>
      </c>
      <c r="I64" t="s" s="13">
        <v>18</v>
      </c>
      <c r="J64" t="s" s="13">
        <v>18</v>
      </c>
      <c r="K64" s="12">
        <v>64</v>
      </c>
    </row>
    <row r="65" ht="20.05" customHeight="1">
      <c r="A65" t="s" s="10">
        <v>200</v>
      </c>
      <c r="B65" s="11">
        <v>244</v>
      </c>
      <c r="C65" s="12">
        <v>3</v>
      </c>
      <c r="D65" t="s" s="13">
        <v>13</v>
      </c>
      <c r="E65" t="s" s="13">
        <v>50</v>
      </c>
      <c r="F65" t="s" s="13">
        <v>101</v>
      </c>
      <c r="G65" t="s" s="13">
        <v>116</v>
      </c>
      <c r="H65" t="s" s="13">
        <v>201</v>
      </c>
      <c r="I65" t="s" s="13">
        <v>23</v>
      </c>
      <c r="J65" t="s" s="13">
        <v>24</v>
      </c>
      <c r="K65" s="12">
        <v>64</v>
      </c>
    </row>
    <row r="66" ht="20.05" customHeight="1">
      <c r="A66" t="s" s="10">
        <v>202</v>
      </c>
      <c r="B66" s="11">
        <v>136</v>
      </c>
      <c r="C66" s="12">
        <v>3</v>
      </c>
      <c r="D66" t="s" s="13">
        <v>13</v>
      </c>
      <c r="E66" t="s" s="13">
        <v>30</v>
      </c>
      <c r="F66" t="s" s="13">
        <v>132</v>
      </c>
      <c r="G66" t="s" s="13">
        <v>18</v>
      </c>
      <c r="H66" t="s" s="13">
        <v>18</v>
      </c>
      <c r="I66" t="s" s="13">
        <v>18</v>
      </c>
      <c r="J66" t="s" s="13">
        <v>18</v>
      </c>
      <c r="K66" s="12">
        <v>64</v>
      </c>
    </row>
    <row r="67" ht="20.05" customHeight="1">
      <c r="A67" t="s" s="10">
        <v>203</v>
      </c>
      <c r="B67" s="11">
        <v>245</v>
      </c>
      <c r="C67" s="12">
        <v>3</v>
      </c>
      <c r="D67" t="s" s="13">
        <v>13</v>
      </c>
      <c r="E67" t="s" s="13">
        <v>50</v>
      </c>
      <c r="F67" t="s" s="13">
        <v>101</v>
      </c>
      <c r="G67" t="s" s="13">
        <v>116</v>
      </c>
      <c r="H67" t="s" s="13">
        <v>201</v>
      </c>
      <c r="I67" t="s" s="13">
        <v>18</v>
      </c>
      <c r="J67" t="s" s="13">
        <v>18</v>
      </c>
      <c r="K67" s="12">
        <v>64</v>
      </c>
    </row>
    <row r="68" ht="20.05" customHeight="1">
      <c r="A68" t="s" s="10">
        <v>204</v>
      </c>
      <c r="B68" s="11">
        <v>62</v>
      </c>
      <c r="C68" s="12">
        <v>3</v>
      </c>
      <c r="D68" t="s" s="13">
        <v>13</v>
      </c>
      <c r="E68" t="s" s="13">
        <v>14</v>
      </c>
      <c r="F68" t="s" s="13">
        <v>14</v>
      </c>
      <c r="G68" t="s" s="13">
        <v>205</v>
      </c>
      <c r="H68" t="s" s="13">
        <v>206</v>
      </c>
      <c r="I68" t="s" s="13">
        <v>18</v>
      </c>
      <c r="J68" t="s" s="13">
        <v>18</v>
      </c>
      <c r="K68" s="12">
        <v>64</v>
      </c>
    </row>
    <row r="69" ht="20.05" customHeight="1">
      <c r="A69" t="s" s="10">
        <v>207</v>
      </c>
      <c r="B69" s="11">
        <v>127</v>
      </c>
      <c r="C69" s="12">
        <v>3</v>
      </c>
      <c r="D69" t="s" s="13">
        <v>13</v>
      </c>
      <c r="E69" t="s" s="13">
        <v>30</v>
      </c>
      <c r="F69" t="s" s="13">
        <v>179</v>
      </c>
      <c r="G69" t="s" s="13">
        <v>18</v>
      </c>
      <c r="H69" t="s" s="13">
        <v>18</v>
      </c>
      <c r="I69" t="s" s="13">
        <v>18</v>
      </c>
      <c r="J69" t="s" s="13">
        <v>18</v>
      </c>
      <c r="K69" s="12">
        <v>64</v>
      </c>
    </row>
    <row r="70" ht="20.05" customHeight="1">
      <c r="A70" t="s" s="10">
        <v>208</v>
      </c>
      <c r="B70" s="11">
        <v>224</v>
      </c>
      <c r="C70" s="12">
        <v>3</v>
      </c>
      <c r="D70" t="s" s="13">
        <v>13</v>
      </c>
      <c r="E70" t="s" s="13">
        <v>50</v>
      </c>
      <c r="F70" t="s" s="13">
        <v>101</v>
      </c>
      <c r="G70" t="s" s="13">
        <v>209</v>
      </c>
      <c r="H70" t="s" s="13">
        <v>210</v>
      </c>
      <c r="I70" t="s" s="13">
        <v>211</v>
      </c>
      <c r="J70" t="s" s="13">
        <v>18</v>
      </c>
      <c r="K70" s="12">
        <v>64</v>
      </c>
    </row>
    <row r="71" ht="20.05" customHeight="1">
      <c r="A71" t="s" s="10">
        <v>212</v>
      </c>
      <c r="B71" s="11">
        <v>219</v>
      </c>
      <c r="C71" s="12">
        <v>3</v>
      </c>
      <c r="D71" t="s" s="13">
        <v>13</v>
      </c>
      <c r="E71" t="s" s="13">
        <v>50</v>
      </c>
      <c r="F71" t="s" s="13">
        <v>51</v>
      </c>
      <c r="G71" t="s" s="13">
        <v>213</v>
      </c>
      <c r="H71" t="s" s="13">
        <v>214</v>
      </c>
      <c r="I71" t="s" s="13">
        <v>18</v>
      </c>
      <c r="J71" t="s" s="13">
        <v>18</v>
      </c>
      <c r="K71" s="12">
        <v>64</v>
      </c>
    </row>
    <row r="72" ht="20.05" customHeight="1">
      <c r="A72" t="s" s="10">
        <v>215</v>
      </c>
      <c r="B72" s="11">
        <v>140</v>
      </c>
      <c r="C72" s="12">
        <v>3</v>
      </c>
      <c r="D72" t="s" s="13">
        <v>13</v>
      </c>
      <c r="E72" t="s" s="13">
        <v>68</v>
      </c>
      <c r="F72" t="s" s="13">
        <v>216</v>
      </c>
      <c r="G72" t="s" s="13">
        <v>217</v>
      </c>
      <c r="H72" t="s" s="13">
        <v>218</v>
      </c>
      <c r="I72" t="s" s="13">
        <v>219</v>
      </c>
      <c r="J72" t="s" s="13">
        <v>220</v>
      </c>
      <c r="K72" s="12">
        <v>64</v>
      </c>
    </row>
    <row r="73" ht="20.05" customHeight="1">
      <c r="A73" t="s" s="10">
        <v>221</v>
      </c>
      <c r="B73" s="11">
        <v>24</v>
      </c>
      <c r="C73" s="12">
        <v>3</v>
      </c>
      <c r="D73" t="s" s="13">
        <v>13</v>
      </c>
      <c r="E73" t="s" s="13">
        <v>30</v>
      </c>
      <c r="F73" t="s" s="13">
        <v>31</v>
      </c>
      <c r="G73" t="s" s="13">
        <v>140</v>
      </c>
      <c r="H73" t="s" s="13">
        <v>24</v>
      </c>
      <c r="I73" t="s" s="13">
        <v>24</v>
      </c>
      <c r="J73" t="s" s="13">
        <v>24</v>
      </c>
      <c r="K73" s="12">
        <v>64</v>
      </c>
    </row>
    <row r="74" ht="20.05" customHeight="1">
      <c r="A74" t="s" s="10">
        <v>222</v>
      </c>
      <c r="B74" s="11">
        <v>71</v>
      </c>
      <c r="C74" s="12">
        <v>3</v>
      </c>
      <c r="D74" t="s" s="13">
        <v>13</v>
      </c>
      <c r="E74" t="s" s="13">
        <v>14</v>
      </c>
      <c r="F74" t="s" s="13">
        <v>27</v>
      </c>
      <c r="G74" t="s" s="13">
        <v>223</v>
      </c>
      <c r="H74" t="s" s="13">
        <v>24</v>
      </c>
      <c r="I74" t="s" s="13">
        <v>24</v>
      </c>
      <c r="J74" t="s" s="13">
        <v>24</v>
      </c>
      <c r="K74" s="12">
        <v>64</v>
      </c>
    </row>
    <row r="75" ht="20.05" customHeight="1">
      <c r="A75" t="s" s="10">
        <v>224</v>
      </c>
      <c r="B75" s="11">
        <v>177</v>
      </c>
      <c r="C75" s="12">
        <v>3</v>
      </c>
      <c r="D75" t="s" s="13">
        <v>13</v>
      </c>
      <c r="E75" t="s" s="13">
        <v>50</v>
      </c>
      <c r="F75" t="s" s="13">
        <v>51</v>
      </c>
      <c r="G75" t="s" s="13">
        <v>56</v>
      </c>
      <c r="H75" t="s" s="13">
        <v>197</v>
      </c>
      <c r="I75" t="s" s="13">
        <v>198</v>
      </c>
      <c r="J75" t="s" s="13">
        <v>24</v>
      </c>
      <c r="K75" s="12">
        <v>64</v>
      </c>
    </row>
    <row r="76" ht="20.05" customHeight="1">
      <c r="A76" t="s" s="10">
        <v>225</v>
      </c>
      <c r="B76" s="11">
        <v>31</v>
      </c>
      <c r="C76" s="12">
        <v>3</v>
      </c>
      <c r="D76" t="s" s="13">
        <v>13</v>
      </c>
      <c r="E76" t="s" s="13">
        <v>30</v>
      </c>
      <c r="F76" t="s" s="13">
        <v>31</v>
      </c>
      <c r="G76" t="s" s="13">
        <v>145</v>
      </c>
      <c r="H76" t="s" s="13">
        <v>146</v>
      </c>
      <c r="I76" t="s" s="13">
        <v>147</v>
      </c>
      <c r="J76" t="s" s="13">
        <v>24</v>
      </c>
      <c r="K76" s="12">
        <v>64</v>
      </c>
    </row>
    <row r="77" ht="20.05" customHeight="1">
      <c r="A77" t="s" s="10">
        <v>226</v>
      </c>
      <c r="B77" s="11">
        <v>109</v>
      </c>
      <c r="C77" s="12">
        <v>3</v>
      </c>
      <c r="D77" t="s" s="13">
        <v>13</v>
      </c>
      <c r="E77" t="s" s="13">
        <v>46</v>
      </c>
      <c r="F77" t="s" s="13">
        <v>46</v>
      </c>
      <c r="G77" t="s" s="13">
        <v>47</v>
      </c>
      <c r="H77" t="s" s="13">
        <v>48</v>
      </c>
      <c r="I77" t="s" s="13">
        <v>23</v>
      </c>
      <c r="J77" t="s" s="13">
        <v>18</v>
      </c>
      <c r="K77" s="12">
        <v>64</v>
      </c>
    </row>
    <row r="78" ht="20.05" customHeight="1">
      <c r="A78" t="s" s="10">
        <v>227</v>
      </c>
      <c r="B78" s="11">
        <v>56</v>
      </c>
      <c r="C78" s="12">
        <v>3</v>
      </c>
      <c r="D78" t="s" s="13">
        <v>13</v>
      </c>
      <c r="E78" t="s" s="13">
        <v>14</v>
      </c>
      <c r="F78" t="s" s="13">
        <v>14</v>
      </c>
      <c r="G78" t="s" s="13">
        <v>36</v>
      </c>
      <c r="H78" t="s" s="13">
        <v>37</v>
      </c>
      <c r="I78" t="s" s="13">
        <v>44</v>
      </c>
      <c r="J78" t="s" s="13">
        <v>24</v>
      </c>
      <c r="K78" s="12">
        <v>64</v>
      </c>
    </row>
    <row r="79" ht="20.05" customHeight="1">
      <c r="A79" t="s" s="10">
        <v>228</v>
      </c>
      <c r="B79" s="11">
        <v>76</v>
      </c>
      <c r="C79" s="12">
        <v>3</v>
      </c>
      <c r="D79" t="s" s="13">
        <v>13</v>
      </c>
      <c r="E79" t="s" s="13">
        <v>14</v>
      </c>
      <c r="F79" t="s" s="13">
        <v>27</v>
      </c>
      <c r="G79" t="s" s="13">
        <v>18</v>
      </c>
      <c r="H79" t="s" s="13">
        <v>18</v>
      </c>
      <c r="I79" t="s" s="13">
        <v>18</v>
      </c>
      <c r="J79" t="s" s="13">
        <v>18</v>
      </c>
      <c r="K79" s="12">
        <v>64</v>
      </c>
    </row>
    <row r="80" ht="20.05" customHeight="1">
      <c r="A80" t="s" s="10">
        <v>229</v>
      </c>
      <c r="B80" s="11">
        <v>149</v>
      </c>
      <c r="C80" s="12">
        <v>3</v>
      </c>
      <c r="D80" t="s" s="13">
        <v>13</v>
      </c>
      <c r="E80" t="s" s="13">
        <v>230</v>
      </c>
      <c r="F80" t="s" s="13">
        <v>231</v>
      </c>
      <c r="G80" t="s" s="13">
        <v>232</v>
      </c>
      <c r="H80" t="s" s="13">
        <v>66</v>
      </c>
      <c r="I80" t="s" s="13">
        <v>66</v>
      </c>
      <c r="J80" t="s" s="13">
        <v>66</v>
      </c>
      <c r="K80" s="12">
        <v>64</v>
      </c>
    </row>
    <row r="81" ht="20.05" customHeight="1">
      <c r="A81" t="s" s="10">
        <v>233</v>
      </c>
      <c r="B81" s="11">
        <v>59</v>
      </c>
      <c r="C81" s="12">
        <v>3</v>
      </c>
      <c r="D81" t="s" s="13">
        <v>13</v>
      </c>
      <c r="E81" t="s" s="13">
        <v>14</v>
      </c>
      <c r="F81" t="s" s="13">
        <v>14</v>
      </c>
      <c r="G81" t="s" s="13">
        <v>234</v>
      </c>
      <c r="H81" t="s" s="13">
        <v>235</v>
      </c>
      <c r="I81" t="s" s="13">
        <v>236</v>
      </c>
      <c r="J81" t="s" s="13">
        <v>18</v>
      </c>
      <c r="K81" s="12">
        <v>64</v>
      </c>
    </row>
    <row r="82" ht="20.05" customHeight="1">
      <c r="A82" t="s" s="10">
        <v>237</v>
      </c>
      <c r="B82" s="11">
        <v>82</v>
      </c>
      <c r="C82" s="12">
        <v>3</v>
      </c>
      <c r="D82" t="s" s="13">
        <v>13</v>
      </c>
      <c r="E82" t="s" s="13">
        <v>14</v>
      </c>
      <c r="F82" t="s" s="13">
        <v>27</v>
      </c>
      <c r="G82" t="s" s="13">
        <v>238</v>
      </c>
      <c r="H82" t="s" s="13">
        <v>239</v>
      </c>
      <c r="I82" t="s" s="13">
        <v>23</v>
      </c>
      <c r="J82" t="s" s="13">
        <v>18</v>
      </c>
      <c r="K82" s="12">
        <v>64</v>
      </c>
    </row>
    <row r="83" ht="20.05" customHeight="1">
      <c r="A83" t="s" s="10">
        <v>240</v>
      </c>
      <c r="B83" s="11">
        <v>40</v>
      </c>
      <c r="C83" s="12">
        <v>3</v>
      </c>
      <c r="D83" t="s" s="13">
        <v>13</v>
      </c>
      <c r="E83" t="s" s="13">
        <v>14</v>
      </c>
      <c r="F83" t="s" s="13">
        <v>90</v>
      </c>
      <c r="G83" t="s" s="13">
        <v>112</v>
      </c>
      <c r="H83" t="s" s="13">
        <v>23</v>
      </c>
      <c r="I83" t="s" s="13">
        <v>241</v>
      </c>
      <c r="J83" t="s" s="13">
        <v>241</v>
      </c>
      <c r="K83" s="12">
        <v>64</v>
      </c>
    </row>
    <row r="84" ht="20.05" customHeight="1">
      <c r="A84" t="s" s="10">
        <v>242</v>
      </c>
      <c r="B84" s="11">
        <v>72</v>
      </c>
      <c r="C84" s="12">
        <v>3</v>
      </c>
      <c r="D84" t="s" s="13">
        <v>13</v>
      </c>
      <c r="E84" t="s" s="13">
        <v>14</v>
      </c>
      <c r="F84" t="s" s="13">
        <v>27</v>
      </c>
      <c r="G84" t="s" s="13">
        <v>223</v>
      </c>
      <c r="H84" t="s" s="13">
        <v>18</v>
      </c>
      <c r="I84" t="s" s="13">
        <v>18</v>
      </c>
      <c r="J84" t="s" s="13">
        <v>18</v>
      </c>
      <c r="K84" s="12">
        <v>64</v>
      </c>
    </row>
    <row r="85" ht="20.05" customHeight="1">
      <c r="A85" t="s" s="10">
        <v>243</v>
      </c>
      <c r="B85" s="11">
        <v>178</v>
      </c>
      <c r="C85" s="12">
        <v>3</v>
      </c>
      <c r="D85" t="s" s="13">
        <v>13</v>
      </c>
      <c r="E85" t="s" s="13">
        <v>50</v>
      </c>
      <c r="F85" t="s" s="13">
        <v>51</v>
      </c>
      <c r="G85" t="s" s="13">
        <v>56</v>
      </c>
      <c r="H85" t="s" s="13">
        <v>197</v>
      </c>
      <c r="I85" t="s" s="13">
        <v>198</v>
      </c>
      <c r="J85" t="s" s="13">
        <v>24</v>
      </c>
      <c r="K85" s="12">
        <v>64</v>
      </c>
    </row>
    <row r="86" ht="20.05" customHeight="1">
      <c r="A86" t="s" s="10">
        <v>244</v>
      </c>
      <c r="B86" s="11">
        <v>139</v>
      </c>
      <c r="C86" s="12">
        <v>3</v>
      </c>
      <c r="D86" t="s" s="13">
        <v>13</v>
      </c>
      <c r="E86" t="s" s="13">
        <v>68</v>
      </c>
      <c r="F86" t="s" s="13">
        <v>216</v>
      </c>
      <c r="G86" t="s" s="13">
        <v>217</v>
      </c>
      <c r="H86" t="s" s="13">
        <v>218</v>
      </c>
      <c r="I86" t="s" s="13">
        <v>245</v>
      </c>
      <c r="J86" t="s" s="13">
        <v>18</v>
      </c>
      <c r="K86" s="12">
        <v>64</v>
      </c>
    </row>
    <row r="87" ht="20.05" customHeight="1">
      <c r="A87" t="s" s="10">
        <v>246</v>
      </c>
      <c r="B87" s="11">
        <v>174</v>
      </c>
      <c r="C87" s="12">
        <v>3</v>
      </c>
      <c r="D87" t="s" s="13">
        <v>13</v>
      </c>
      <c r="E87" t="s" s="13">
        <v>50</v>
      </c>
      <c r="F87" t="s" s="13">
        <v>51</v>
      </c>
      <c r="G87" t="s" s="13">
        <v>56</v>
      </c>
      <c r="H87" t="s" s="13">
        <v>197</v>
      </c>
      <c r="I87" t="s" s="13">
        <v>247</v>
      </c>
      <c r="J87" t="s" s="13">
        <v>24</v>
      </c>
      <c r="K87" s="12">
        <v>64</v>
      </c>
    </row>
    <row r="88" ht="20.05" customHeight="1">
      <c r="A88" t="s" s="10">
        <v>248</v>
      </c>
      <c r="B88" s="11">
        <v>43</v>
      </c>
      <c r="C88" s="12">
        <v>3</v>
      </c>
      <c r="D88" t="s" s="13">
        <v>13</v>
      </c>
      <c r="E88" t="s" s="13">
        <v>14</v>
      </c>
      <c r="F88" t="s" s="13">
        <v>90</v>
      </c>
      <c r="G88" t="s" s="13">
        <v>112</v>
      </c>
      <c r="H88" t="s" s="13">
        <v>113</v>
      </c>
      <c r="I88" t="s" s="13">
        <v>114</v>
      </c>
      <c r="J88" t="s" s="13">
        <v>18</v>
      </c>
      <c r="K88" s="12">
        <v>64</v>
      </c>
    </row>
    <row r="89" ht="20.05" customHeight="1">
      <c r="A89" t="s" s="10">
        <v>249</v>
      </c>
      <c r="B89" s="11">
        <v>51</v>
      </c>
      <c r="C89" s="12">
        <v>3</v>
      </c>
      <c r="D89" t="s" s="13">
        <v>13</v>
      </c>
      <c r="E89" t="s" s="13">
        <v>14</v>
      </c>
      <c r="F89" t="s" s="13">
        <v>14</v>
      </c>
      <c r="G89" t="s" s="13">
        <v>36</v>
      </c>
      <c r="H89" t="s" s="13">
        <v>37</v>
      </c>
      <c r="I89" t="s" s="13">
        <v>44</v>
      </c>
      <c r="J89" t="s" s="13">
        <v>24</v>
      </c>
      <c r="K89" s="12">
        <v>64</v>
      </c>
    </row>
    <row r="90" ht="20.05" customHeight="1">
      <c r="A90" t="s" s="10">
        <v>250</v>
      </c>
      <c r="B90" s="11">
        <v>169</v>
      </c>
      <c r="C90" s="12">
        <v>3</v>
      </c>
      <c r="D90" t="s" s="13">
        <v>13</v>
      </c>
      <c r="E90" t="s" s="13">
        <v>50</v>
      </c>
      <c r="F90" t="s" s="13">
        <v>105</v>
      </c>
      <c r="G90" t="s" s="13">
        <v>106</v>
      </c>
      <c r="H90" t="s" s="13">
        <v>251</v>
      </c>
      <c r="I90" t="s" s="13">
        <v>252</v>
      </c>
      <c r="J90" t="s" s="13">
        <v>24</v>
      </c>
      <c r="K90" s="12">
        <v>64</v>
      </c>
    </row>
    <row r="91" ht="20.05" customHeight="1">
      <c r="A91" t="s" s="10">
        <v>253</v>
      </c>
      <c r="B91" s="11">
        <v>54</v>
      </c>
      <c r="C91" s="12">
        <v>3</v>
      </c>
      <c r="D91" t="s" s="13">
        <v>13</v>
      </c>
      <c r="E91" t="s" s="13">
        <v>14</v>
      </c>
      <c r="F91" t="s" s="13">
        <v>14</v>
      </c>
      <c r="G91" t="s" s="13">
        <v>36</v>
      </c>
      <c r="H91" t="s" s="13">
        <v>37</v>
      </c>
      <c r="I91" t="s" s="13">
        <v>44</v>
      </c>
      <c r="J91" t="s" s="13">
        <v>24</v>
      </c>
      <c r="K91" s="12">
        <v>64</v>
      </c>
    </row>
    <row r="92" ht="20.05" customHeight="1">
      <c r="A92" t="s" s="10">
        <v>254</v>
      </c>
      <c r="B92" s="11">
        <v>84</v>
      </c>
      <c r="C92" s="12">
        <v>3</v>
      </c>
      <c r="D92" t="s" s="13">
        <v>13</v>
      </c>
      <c r="E92" t="s" s="13">
        <v>255</v>
      </c>
      <c r="F92" t="s" s="13">
        <v>256</v>
      </c>
      <c r="G92" t="s" s="13">
        <v>257</v>
      </c>
      <c r="H92" t="s" s="13">
        <v>258</v>
      </c>
      <c r="I92" t="s" s="13">
        <v>259</v>
      </c>
      <c r="J92" t="s" s="13">
        <v>18</v>
      </c>
      <c r="K92" s="12">
        <v>64</v>
      </c>
    </row>
    <row r="93" ht="20.05" customHeight="1">
      <c r="A93" t="s" s="10">
        <v>260</v>
      </c>
      <c r="B93" s="11">
        <v>42</v>
      </c>
      <c r="C93" s="12">
        <v>3</v>
      </c>
      <c r="D93" t="s" s="13">
        <v>13</v>
      </c>
      <c r="E93" t="s" s="13">
        <v>14</v>
      </c>
      <c r="F93" t="s" s="13">
        <v>90</v>
      </c>
      <c r="G93" t="s" s="13">
        <v>112</v>
      </c>
      <c r="H93" t="s" s="13">
        <v>23</v>
      </c>
      <c r="I93" t="s" s="13">
        <v>261</v>
      </c>
      <c r="J93" t="s" s="13">
        <v>261</v>
      </c>
      <c r="K93" s="12">
        <v>64</v>
      </c>
    </row>
    <row r="94" ht="20.05" customHeight="1">
      <c r="A94" t="s" s="10">
        <v>262</v>
      </c>
      <c r="B94" s="11">
        <v>13</v>
      </c>
      <c r="C94" s="12">
        <v>3</v>
      </c>
      <c r="D94" t="s" s="13">
        <v>13</v>
      </c>
      <c r="E94" t="s" s="13">
        <v>68</v>
      </c>
      <c r="F94" t="s" s="13">
        <v>69</v>
      </c>
      <c r="G94" t="s" s="13">
        <v>24</v>
      </c>
      <c r="H94" t="s" s="13">
        <v>24</v>
      </c>
      <c r="I94" t="s" s="13">
        <v>24</v>
      </c>
      <c r="J94" t="s" s="13">
        <v>24</v>
      </c>
      <c r="K94" s="12">
        <v>64</v>
      </c>
    </row>
    <row r="95" ht="20.05" customHeight="1">
      <c r="A95" t="s" s="10">
        <v>263</v>
      </c>
      <c r="B95" s="11">
        <v>44</v>
      </c>
      <c r="C95" s="12">
        <v>3</v>
      </c>
      <c r="D95" t="s" s="13">
        <v>13</v>
      </c>
      <c r="E95" t="s" s="13">
        <v>14</v>
      </c>
      <c r="F95" t="s" s="13">
        <v>90</v>
      </c>
      <c r="G95" t="s" s="13">
        <v>112</v>
      </c>
      <c r="H95" t="s" s="13">
        <v>113</v>
      </c>
      <c r="I95" t="s" s="13">
        <v>114</v>
      </c>
      <c r="J95" t="s" s="13">
        <v>18</v>
      </c>
      <c r="K95" s="12">
        <v>64</v>
      </c>
    </row>
    <row r="96" ht="20.05" customHeight="1">
      <c r="A96" t="s" s="10">
        <v>264</v>
      </c>
      <c r="B96" s="11">
        <v>112</v>
      </c>
      <c r="C96" s="12">
        <v>4</v>
      </c>
      <c r="D96" t="s" s="13">
        <v>13</v>
      </c>
      <c r="E96" t="s" s="13">
        <v>46</v>
      </c>
      <c r="F96" t="s" s="13">
        <v>46</v>
      </c>
      <c r="G96" t="s" s="13">
        <v>47</v>
      </c>
      <c r="H96" t="s" s="13">
        <v>48</v>
      </c>
      <c r="I96" t="s" s="13">
        <v>23</v>
      </c>
      <c r="J96" t="s" s="13">
        <v>265</v>
      </c>
      <c r="K96" s="12">
        <v>34</v>
      </c>
    </row>
    <row r="97" ht="20.05" customHeight="1">
      <c r="A97" t="s" s="10">
        <v>266</v>
      </c>
      <c r="B97" s="11">
        <v>92</v>
      </c>
      <c r="C97" s="12">
        <v>4</v>
      </c>
      <c r="D97" t="s" s="13">
        <v>13</v>
      </c>
      <c r="E97" t="s" s="13">
        <v>168</v>
      </c>
      <c r="F97" t="s" s="13">
        <v>189</v>
      </c>
      <c r="G97" t="s" s="13">
        <v>190</v>
      </c>
      <c r="H97" t="s" s="13">
        <v>24</v>
      </c>
      <c r="I97" t="s" s="13">
        <v>24</v>
      </c>
      <c r="J97" t="s" s="13">
        <v>24</v>
      </c>
      <c r="K97" s="12">
        <v>34</v>
      </c>
    </row>
    <row r="98" ht="20.05" customHeight="1">
      <c r="A98" t="s" s="10">
        <v>267</v>
      </c>
      <c r="B98" s="11">
        <v>204</v>
      </c>
      <c r="C98" s="12">
        <v>4</v>
      </c>
      <c r="D98" t="s" s="13">
        <v>13</v>
      </c>
      <c r="E98" t="s" s="13">
        <v>50</v>
      </c>
      <c r="F98" t="s" s="13">
        <v>51</v>
      </c>
      <c r="G98" t="s" s="13">
        <v>134</v>
      </c>
      <c r="H98" t="s" s="13">
        <v>135</v>
      </c>
      <c r="I98" t="s" s="13">
        <v>136</v>
      </c>
      <c r="J98" t="s" s="13">
        <v>18</v>
      </c>
      <c r="K98" s="12">
        <v>34</v>
      </c>
    </row>
    <row r="99" ht="20.05" customHeight="1">
      <c r="A99" t="s" s="10">
        <v>268</v>
      </c>
      <c r="B99" s="11">
        <v>18</v>
      </c>
      <c r="C99" s="12">
        <v>4</v>
      </c>
      <c r="D99" t="s" s="13">
        <v>13</v>
      </c>
      <c r="E99" t="s" s="13">
        <v>30</v>
      </c>
      <c r="F99" t="s" s="13">
        <v>120</v>
      </c>
      <c r="G99" t="s" s="13">
        <v>269</v>
      </c>
      <c r="H99" t="s" s="13">
        <v>270</v>
      </c>
      <c r="I99" t="s" s="13">
        <v>271</v>
      </c>
      <c r="J99" t="s" s="13">
        <v>39</v>
      </c>
      <c r="K99" s="12">
        <v>34</v>
      </c>
    </row>
    <row r="100" ht="20.05" customHeight="1">
      <c r="A100" t="s" s="10">
        <v>272</v>
      </c>
      <c r="B100" s="11">
        <v>5</v>
      </c>
      <c r="C100" s="12">
        <v>4</v>
      </c>
      <c r="D100" t="s" s="13">
        <v>13</v>
      </c>
      <c r="E100" t="s" s="13">
        <v>68</v>
      </c>
      <c r="F100" t="s" s="13">
        <v>73</v>
      </c>
      <c r="G100" t="s" s="13">
        <v>142</v>
      </c>
      <c r="H100" t="s" s="13">
        <v>143</v>
      </c>
      <c r="I100" t="s" s="13">
        <v>18</v>
      </c>
      <c r="J100" t="s" s="13">
        <v>18</v>
      </c>
      <c r="K100" s="12">
        <v>34</v>
      </c>
    </row>
    <row r="101" ht="20.05" customHeight="1">
      <c r="A101" t="s" s="10">
        <v>273</v>
      </c>
      <c r="B101" s="11">
        <v>194</v>
      </c>
      <c r="C101" s="12">
        <v>4</v>
      </c>
      <c r="D101" t="s" s="13">
        <v>13</v>
      </c>
      <c r="E101" t="s" s="13">
        <v>50</v>
      </c>
      <c r="F101" t="s" s="13">
        <v>51</v>
      </c>
      <c r="G101" t="s" s="13">
        <v>149</v>
      </c>
      <c r="H101" t="s" s="13">
        <v>150</v>
      </c>
      <c r="I101" t="s" s="13">
        <v>274</v>
      </c>
      <c r="J101" t="s" s="13">
        <v>24</v>
      </c>
      <c r="K101" s="12">
        <v>34</v>
      </c>
    </row>
    <row r="102" ht="20.05" customHeight="1">
      <c r="A102" t="s" s="10">
        <v>275</v>
      </c>
      <c r="B102" s="11">
        <v>58</v>
      </c>
      <c r="C102" s="12">
        <v>4</v>
      </c>
      <c r="D102" t="s" s="13">
        <v>13</v>
      </c>
      <c r="E102" t="s" s="13">
        <v>14</v>
      </c>
      <c r="F102" t="s" s="13">
        <v>14</v>
      </c>
      <c r="G102" t="s" s="13">
        <v>36</v>
      </c>
      <c r="H102" t="s" s="13">
        <v>37</v>
      </c>
      <c r="I102" t="s" s="13">
        <v>276</v>
      </c>
      <c r="J102" t="s" s="13">
        <v>39</v>
      </c>
      <c r="K102" s="12">
        <v>34</v>
      </c>
    </row>
    <row r="103" ht="20.05" customHeight="1">
      <c r="A103" t="s" s="10">
        <v>277</v>
      </c>
      <c r="B103" s="11">
        <v>164</v>
      </c>
      <c r="C103" s="12">
        <v>4</v>
      </c>
      <c r="D103" t="s" s="13">
        <v>13</v>
      </c>
      <c r="E103" t="s" s="13">
        <v>50</v>
      </c>
      <c r="F103" t="s" s="13">
        <v>105</v>
      </c>
      <c r="G103" t="s" s="13">
        <v>106</v>
      </c>
      <c r="H103" t="s" s="13">
        <v>107</v>
      </c>
      <c r="I103" t="s" s="13">
        <v>18</v>
      </c>
      <c r="J103" t="s" s="13">
        <v>18</v>
      </c>
      <c r="K103" s="12">
        <v>34</v>
      </c>
    </row>
    <row r="104" ht="20.05" customHeight="1">
      <c r="A104" t="s" s="10">
        <v>278</v>
      </c>
      <c r="B104" s="11">
        <v>16</v>
      </c>
      <c r="C104" s="12">
        <v>4</v>
      </c>
      <c r="D104" t="s" s="13">
        <v>13</v>
      </c>
      <c r="E104" t="s" s="13">
        <v>30</v>
      </c>
      <c r="F104" t="s" s="13">
        <v>120</v>
      </c>
      <c r="G104" t="s" s="13">
        <v>269</v>
      </c>
      <c r="H104" t="s" s="13">
        <v>270</v>
      </c>
      <c r="I104" t="s" s="13">
        <v>18</v>
      </c>
      <c r="J104" t="s" s="13">
        <v>18</v>
      </c>
      <c r="K104" s="12">
        <v>34</v>
      </c>
    </row>
    <row r="105" ht="20.05" customHeight="1">
      <c r="A105" t="s" s="10">
        <v>279</v>
      </c>
      <c r="B105" s="11">
        <v>79</v>
      </c>
      <c r="C105" s="12">
        <v>4</v>
      </c>
      <c r="D105" t="s" s="13">
        <v>13</v>
      </c>
      <c r="E105" t="s" s="13">
        <v>14</v>
      </c>
      <c r="F105" t="s" s="13">
        <v>27</v>
      </c>
      <c r="G105" t="s" s="13">
        <v>23</v>
      </c>
      <c r="H105" t="s" s="13">
        <v>18</v>
      </c>
      <c r="I105" t="s" s="13">
        <v>18</v>
      </c>
      <c r="J105" t="s" s="13">
        <v>18</v>
      </c>
      <c r="K105" s="12">
        <v>34</v>
      </c>
    </row>
    <row r="106" ht="20.05" customHeight="1">
      <c r="A106" t="s" s="10">
        <v>280</v>
      </c>
      <c r="B106" s="11">
        <v>3</v>
      </c>
      <c r="C106" s="12">
        <v>4</v>
      </c>
      <c r="D106" t="s" s="13">
        <v>13</v>
      </c>
      <c r="E106" t="s" s="13">
        <v>68</v>
      </c>
      <c r="F106" t="s" s="13">
        <v>73</v>
      </c>
      <c r="G106" t="s" s="13">
        <v>281</v>
      </c>
      <c r="H106" t="s" s="13">
        <v>282</v>
      </c>
      <c r="I106" t="s" s="13">
        <v>23</v>
      </c>
      <c r="J106" t="s" s="13">
        <v>24</v>
      </c>
      <c r="K106" s="12">
        <v>34</v>
      </c>
    </row>
    <row r="107" ht="20.05" customHeight="1">
      <c r="A107" t="s" s="10">
        <v>283</v>
      </c>
      <c r="B107" s="11">
        <v>81</v>
      </c>
      <c r="C107" s="12">
        <v>4</v>
      </c>
      <c r="D107" t="s" s="13">
        <v>13</v>
      </c>
      <c r="E107" t="s" s="13">
        <v>14</v>
      </c>
      <c r="F107" t="s" s="13">
        <v>27</v>
      </c>
      <c r="G107" t="s" s="13">
        <v>238</v>
      </c>
      <c r="H107" t="s" s="13">
        <v>23</v>
      </c>
      <c r="I107" t="s" s="13">
        <v>18</v>
      </c>
      <c r="J107" t="s" s="13">
        <v>18</v>
      </c>
      <c r="K107" s="12">
        <v>34</v>
      </c>
    </row>
    <row r="108" ht="20.05" customHeight="1">
      <c r="A108" t="s" s="10">
        <v>284</v>
      </c>
      <c r="B108" s="11">
        <v>106</v>
      </c>
      <c r="C108" s="12">
        <v>4</v>
      </c>
      <c r="D108" t="s" s="13">
        <v>13</v>
      </c>
      <c r="E108" t="s" s="13">
        <v>46</v>
      </c>
      <c r="F108" t="s" s="13">
        <v>46</v>
      </c>
      <c r="G108" t="s" s="13">
        <v>47</v>
      </c>
      <c r="H108" t="s" s="13">
        <v>48</v>
      </c>
      <c r="I108" t="s" s="13">
        <v>23</v>
      </c>
      <c r="J108" t="s" s="13">
        <v>18</v>
      </c>
      <c r="K108" s="12">
        <v>34</v>
      </c>
    </row>
    <row r="109" ht="20.05" customHeight="1">
      <c r="A109" t="s" s="10">
        <v>285</v>
      </c>
      <c r="B109" s="11">
        <v>77</v>
      </c>
      <c r="C109" s="12">
        <v>4</v>
      </c>
      <c r="D109" t="s" s="13">
        <v>13</v>
      </c>
      <c r="E109" t="s" s="13">
        <v>14</v>
      </c>
      <c r="F109" t="s" s="13">
        <v>27</v>
      </c>
      <c r="G109" t="s" s="13">
        <v>18</v>
      </c>
      <c r="H109" t="s" s="13">
        <v>18</v>
      </c>
      <c r="I109" t="s" s="13">
        <v>18</v>
      </c>
      <c r="J109" t="s" s="13">
        <v>18</v>
      </c>
      <c r="K109" s="12">
        <v>34</v>
      </c>
    </row>
    <row r="110" ht="20.05" customHeight="1">
      <c r="A110" t="s" s="10">
        <v>286</v>
      </c>
      <c r="B110" s="11">
        <v>70</v>
      </c>
      <c r="C110" s="12">
        <v>4</v>
      </c>
      <c r="D110" t="s" s="13">
        <v>13</v>
      </c>
      <c r="E110" t="s" s="13">
        <v>14</v>
      </c>
      <c r="F110" t="s" s="13">
        <v>27</v>
      </c>
      <c r="G110" t="s" s="13">
        <v>28</v>
      </c>
      <c r="H110" t="s" s="13">
        <v>23</v>
      </c>
      <c r="I110" t="s" s="13">
        <v>24</v>
      </c>
      <c r="J110" t="s" s="13">
        <v>24</v>
      </c>
      <c r="K110" s="12">
        <v>34</v>
      </c>
    </row>
    <row r="111" ht="20.05" customHeight="1">
      <c r="A111" t="s" s="10">
        <v>287</v>
      </c>
      <c r="B111" s="11">
        <v>243</v>
      </c>
      <c r="C111" s="12">
        <v>4</v>
      </c>
      <c r="D111" t="s" s="13">
        <v>13</v>
      </c>
      <c r="E111" t="s" s="13">
        <v>50</v>
      </c>
      <c r="F111" t="s" s="13">
        <v>101</v>
      </c>
      <c r="G111" t="s" s="13">
        <v>116</v>
      </c>
      <c r="H111" t="s" s="13">
        <v>201</v>
      </c>
      <c r="I111" t="s" s="13">
        <v>288</v>
      </c>
      <c r="J111" t="s" s="13">
        <v>177</v>
      </c>
      <c r="K111" s="12">
        <v>34</v>
      </c>
    </row>
    <row r="112" ht="20.05" customHeight="1">
      <c r="A112" t="s" s="10">
        <v>289</v>
      </c>
      <c r="B112" s="11">
        <v>163</v>
      </c>
      <c r="C112" s="12">
        <v>4</v>
      </c>
      <c r="D112" t="s" s="13">
        <v>13</v>
      </c>
      <c r="E112" t="s" s="13">
        <v>50</v>
      </c>
      <c r="F112" t="s" s="13">
        <v>105</v>
      </c>
      <c r="G112" t="s" s="13">
        <v>106</v>
      </c>
      <c r="H112" t="s" s="13">
        <v>107</v>
      </c>
      <c r="I112" t="s" s="13">
        <v>18</v>
      </c>
      <c r="J112" t="s" s="13">
        <v>18</v>
      </c>
      <c r="K112" s="12">
        <v>34</v>
      </c>
    </row>
    <row r="113" ht="20.05" customHeight="1">
      <c r="A113" t="s" s="10">
        <v>290</v>
      </c>
      <c r="B113" s="11">
        <v>251</v>
      </c>
      <c r="C113" s="12">
        <v>4</v>
      </c>
      <c r="D113" t="s" s="13">
        <v>13</v>
      </c>
      <c r="E113" t="s" s="13">
        <v>50</v>
      </c>
      <c r="F113" t="s" s="13">
        <v>101</v>
      </c>
      <c r="G113" t="s" s="13">
        <v>185</v>
      </c>
      <c r="H113" t="s" s="13">
        <v>291</v>
      </c>
      <c r="I113" t="s" s="13">
        <v>292</v>
      </c>
      <c r="J113" t="s" s="13">
        <v>18</v>
      </c>
      <c r="K113" s="12">
        <v>34</v>
      </c>
    </row>
    <row r="114" ht="20.05" customHeight="1">
      <c r="A114" t="s" s="10">
        <v>293</v>
      </c>
      <c r="B114" s="11">
        <v>107</v>
      </c>
      <c r="C114" s="12">
        <v>4</v>
      </c>
      <c r="D114" t="s" s="13">
        <v>13</v>
      </c>
      <c r="E114" t="s" s="13">
        <v>46</v>
      </c>
      <c r="F114" t="s" s="13">
        <v>46</v>
      </c>
      <c r="G114" t="s" s="13">
        <v>47</v>
      </c>
      <c r="H114" t="s" s="13">
        <v>48</v>
      </c>
      <c r="I114" t="s" s="13">
        <v>23</v>
      </c>
      <c r="J114" t="s" s="13">
        <v>18</v>
      </c>
      <c r="K114" s="12">
        <v>34</v>
      </c>
    </row>
    <row r="115" ht="20.05" customHeight="1">
      <c r="A115" t="s" s="10">
        <v>294</v>
      </c>
      <c r="B115" s="11">
        <v>212</v>
      </c>
      <c r="C115" s="12">
        <v>4</v>
      </c>
      <c r="D115" t="s" s="13">
        <v>13</v>
      </c>
      <c r="E115" t="s" s="13">
        <v>50</v>
      </c>
      <c r="F115" t="s" s="13">
        <v>51</v>
      </c>
      <c r="G115" t="s" s="13">
        <v>295</v>
      </c>
      <c r="H115" t="s" s="13">
        <v>24</v>
      </c>
      <c r="I115" t="s" s="13">
        <v>24</v>
      </c>
      <c r="J115" t="s" s="13">
        <v>24</v>
      </c>
      <c r="K115" s="12">
        <v>34</v>
      </c>
    </row>
    <row r="116" ht="20.05" customHeight="1">
      <c r="A116" t="s" s="10">
        <v>296</v>
      </c>
      <c r="B116" s="11">
        <v>250</v>
      </c>
      <c r="C116" s="12">
        <v>4</v>
      </c>
      <c r="D116" t="s" s="13">
        <v>13</v>
      </c>
      <c r="E116" t="s" s="13">
        <v>50</v>
      </c>
      <c r="F116" t="s" s="13">
        <v>101</v>
      </c>
      <c r="G116" t="s" s="13">
        <v>185</v>
      </c>
      <c r="H116" t="s" s="13">
        <v>291</v>
      </c>
      <c r="I116" t="s" s="13">
        <v>292</v>
      </c>
      <c r="J116" t="s" s="13">
        <v>18</v>
      </c>
      <c r="K116" s="12">
        <v>34</v>
      </c>
    </row>
    <row r="117" ht="20.05" customHeight="1">
      <c r="A117" t="s" s="10">
        <v>297</v>
      </c>
      <c r="B117" s="11">
        <v>160</v>
      </c>
      <c r="C117" s="12">
        <v>4</v>
      </c>
      <c r="D117" t="s" s="13">
        <v>13</v>
      </c>
      <c r="E117" t="s" s="13">
        <v>50</v>
      </c>
      <c r="F117" t="s" s="13">
        <v>105</v>
      </c>
      <c r="G117" t="s" s="13">
        <v>106</v>
      </c>
      <c r="H117" t="s" s="13">
        <v>107</v>
      </c>
      <c r="I117" t="s" s="13">
        <v>18</v>
      </c>
      <c r="J117" t="s" s="13">
        <v>18</v>
      </c>
      <c r="K117" s="12">
        <v>34</v>
      </c>
    </row>
    <row r="118" ht="20.05" customHeight="1">
      <c r="A118" t="s" s="10">
        <v>298</v>
      </c>
      <c r="B118" s="11">
        <v>213</v>
      </c>
      <c r="C118" s="12">
        <v>4</v>
      </c>
      <c r="D118" t="s" s="13">
        <v>13</v>
      </c>
      <c r="E118" t="s" s="13">
        <v>50</v>
      </c>
      <c r="F118" t="s" s="13">
        <v>51</v>
      </c>
      <c r="G118" t="s" s="13">
        <v>149</v>
      </c>
      <c r="H118" t="s" s="13">
        <v>150</v>
      </c>
      <c r="I118" t="s" s="13">
        <v>151</v>
      </c>
      <c r="J118" t="s" s="13">
        <v>24</v>
      </c>
      <c r="K118" s="12">
        <v>34</v>
      </c>
    </row>
    <row r="119" ht="20.05" customHeight="1">
      <c r="A119" t="s" s="10">
        <v>299</v>
      </c>
      <c r="B119" s="11">
        <v>188</v>
      </c>
      <c r="C119" s="12">
        <v>4</v>
      </c>
      <c r="D119" t="s" s="13">
        <v>13</v>
      </c>
      <c r="E119" t="s" s="13">
        <v>50</v>
      </c>
      <c r="F119" t="s" s="13">
        <v>51</v>
      </c>
      <c r="G119" t="s" s="13">
        <v>56</v>
      </c>
      <c r="H119" t="s" s="13">
        <v>57</v>
      </c>
      <c r="I119" t="s" s="13">
        <v>23</v>
      </c>
      <c r="J119" t="s" s="13">
        <v>18</v>
      </c>
      <c r="K119" s="12">
        <v>34</v>
      </c>
    </row>
    <row r="120" ht="20.05" customHeight="1">
      <c r="A120" t="s" s="10">
        <v>300</v>
      </c>
      <c r="B120" s="11">
        <v>110</v>
      </c>
      <c r="C120" s="12">
        <v>4</v>
      </c>
      <c r="D120" t="s" s="13">
        <v>13</v>
      </c>
      <c r="E120" t="s" s="13">
        <v>46</v>
      </c>
      <c r="F120" t="s" s="13">
        <v>46</v>
      </c>
      <c r="G120" t="s" s="13">
        <v>47</v>
      </c>
      <c r="H120" t="s" s="13">
        <v>48</v>
      </c>
      <c r="I120" t="s" s="13">
        <v>18</v>
      </c>
      <c r="J120" t="s" s="13">
        <v>18</v>
      </c>
      <c r="K120" s="12">
        <v>34</v>
      </c>
    </row>
    <row r="121" ht="20.05" customHeight="1">
      <c r="A121" t="s" s="10">
        <v>301</v>
      </c>
      <c r="B121" s="11">
        <v>27</v>
      </c>
      <c r="C121" s="12">
        <v>4</v>
      </c>
      <c r="D121" t="s" s="13">
        <v>13</v>
      </c>
      <c r="E121" t="s" s="13">
        <v>30</v>
      </c>
      <c r="F121" t="s" s="13">
        <v>31</v>
      </c>
      <c r="G121" t="s" s="13">
        <v>140</v>
      </c>
      <c r="H121" t="s" s="13">
        <v>66</v>
      </c>
      <c r="I121" t="s" s="13">
        <v>66</v>
      </c>
      <c r="J121" t="s" s="13">
        <v>66</v>
      </c>
      <c r="K121" s="12">
        <v>34</v>
      </c>
    </row>
    <row r="122" ht="20.05" customHeight="1">
      <c r="A122" t="s" s="10">
        <v>302</v>
      </c>
      <c r="B122" s="11">
        <v>91</v>
      </c>
      <c r="C122" s="12">
        <v>4</v>
      </c>
      <c r="D122" t="s" s="13">
        <v>13</v>
      </c>
      <c r="E122" t="s" s="13">
        <v>168</v>
      </c>
      <c r="F122" t="s" s="13">
        <v>189</v>
      </c>
      <c r="G122" t="s" s="13">
        <v>190</v>
      </c>
      <c r="H122" t="s" s="13">
        <v>24</v>
      </c>
      <c r="I122" t="s" s="13">
        <v>24</v>
      </c>
      <c r="J122" t="s" s="13">
        <v>24</v>
      </c>
      <c r="K122" s="12">
        <v>34</v>
      </c>
    </row>
    <row r="123" ht="20.05" customHeight="1">
      <c r="A123" t="s" s="10">
        <v>303</v>
      </c>
      <c r="B123" s="11">
        <v>32</v>
      </c>
      <c r="C123" s="12">
        <v>4</v>
      </c>
      <c r="D123" t="s" s="13">
        <v>13</v>
      </c>
      <c r="E123" t="s" s="13">
        <v>30</v>
      </c>
      <c r="F123" t="s" s="13">
        <v>31</v>
      </c>
      <c r="G123" t="s" s="13">
        <v>145</v>
      </c>
      <c r="H123" t="s" s="13">
        <v>146</v>
      </c>
      <c r="I123" t="s" s="13">
        <v>18</v>
      </c>
      <c r="J123" t="s" s="13">
        <v>18</v>
      </c>
      <c r="K123" s="12">
        <v>34</v>
      </c>
    </row>
    <row r="124" ht="20.05" customHeight="1">
      <c r="A124" t="s" s="10">
        <v>304</v>
      </c>
      <c r="B124" s="11">
        <v>50</v>
      </c>
      <c r="C124" s="12">
        <v>4</v>
      </c>
      <c r="D124" t="s" s="13">
        <v>13</v>
      </c>
      <c r="E124" t="s" s="13">
        <v>14</v>
      </c>
      <c r="F124" t="s" s="13">
        <v>14</v>
      </c>
      <c r="G124" t="s" s="13">
        <v>36</v>
      </c>
      <c r="H124" t="s" s="13">
        <v>37</v>
      </c>
      <c r="I124" t="s" s="13">
        <v>44</v>
      </c>
      <c r="J124" t="s" s="13">
        <v>24</v>
      </c>
      <c r="K124" s="12">
        <v>34</v>
      </c>
    </row>
    <row r="125" ht="20.05" customHeight="1">
      <c r="A125" t="s" s="10">
        <v>305</v>
      </c>
      <c r="B125" s="11">
        <v>241</v>
      </c>
      <c r="C125" s="12">
        <v>4</v>
      </c>
      <c r="D125" t="s" s="13">
        <v>13</v>
      </c>
      <c r="E125" t="s" s="13">
        <v>50</v>
      </c>
      <c r="F125" t="s" s="13">
        <v>101</v>
      </c>
      <c r="G125" t="s" s="13">
        <v>116</v>
      </c>
      <c r="H125" t="s" s="13">
        <v>201</v>
      </c>
      <c r="I125" t="s" s="13">
        <v>288</v>
      </c>
      <c r="J125" t="s" s="13">
        <v>18</v>
      </c>
      <c r="K125" s="12">
        <v>34</v>
      </c>
    </row>
    <row r="126" ht="20.05" customHeight="1">
      <c r="A126" t="s" s="10">
        <v>306</v>
      </c>
      <c r="B126" s="11">
        <v>183</v>
      </c>
      <c r="C126" s="12">
        <v>4</v>
      </c>
      <c r="D126" t="s" s="13">
        <v>13</v>
      </c>
      <c r="E126" t="s" s="13">
        <v>50</v>
      </c>
      <c r="F126" t="s" s="13">
        <v>51</v>
      </c>
      <c r="G126" t="s" s="13">
        <v>56</v>
      </c>
      <c r="H126" t="s" s="13">
        <v>23</v>
      </c>
      <c r="I126" t="s" s="13">
        <v>24</v>
      </c>
      <c r="J126" t="s" s="13">
        <v>24</v>
      </c>
      <c r="K126" s="12">
        <v>34</v>
      </c>
    </row>
    <row r="127" ht="20.05" customHeight="1">
      <c r="A127" t="s" s="10">
        <v>307</v>
      </c>
      <c r="B127" s="11">
        <v>134</v>
      </c>
      <c r="C127" s="12">
        <v>4</v>
      </c>
      <c r="D127" t="s" s="13">
        <v>13</v>
      </c>
      <c r="E127" t="s" s="13">
        <v>30</v>
      </c>
      <c r="F127" t="s" s="13">
        <v>132</v>
      </c>
      <c r="G127" t="s" s="13">
        <v>18</v>
      </c>
      <c r="H127" t="s" s="13">
        <v>18</v>
      </c>
      <c r="I127" t="s" s="13">
        <v>18</v>
      </c>
      <c r="J127" t="s" s="13">
        <v>18</v>
      </c>
      <c r="K127" s="12">
        <v>34</v>
      </c>
    </row>
    <row r="128" ht="20.05" customHeight="1">
      <c r="A128" t="s" s="10">
        <v>308</v>
      </c>
      <c r="B128" s="11">
        <v>199</v>
      </c>
      <c r="C128" s="12">
        <v>4</v>
      </c>
      <c r="D128" t="s" s="13">
        <v>13</v>
      </c>
      <c r="E128" t="s" s="13">
        <v>50</v>
      </c>
      <c r="F128" t="s" s="13">
        <v>51</v>
      </c>
      <c r="G128" t="s" s="13">
        <v>309</v>
      </c>
      <c r="H128" t="s" s="13">
        <v>39</v>
      </c>
      <c r="I128" t="s" s="13">
        <v>39</v>
      </c>
      <c r="J128" t="s" s="13">
        <v>39</v>
      </c>
      <c r="K128" s="12">
        <v>34</v>
      </c>
    </row>
    <row r="129" ht="20.05" customHeight="1">
      <c r="A129" t="s" s="10">
        <v>310</v>
      </c>
      <c r="B129" s="11">
        <v>52</v>
      </c>
      <c r="C129" s="12">
        <v>4</v>
      </c>
      <c r="D129" t="s" s="13">
        <v>13</v>
      </c>
      <c r="E129" t="s" s="13">
        <v>14</v>
      </c>
      <c r="F129" t="s" s="13">
        <v>14</v>
      </c>
      <c r="G129" t="s" s="13">
        <v>36</v>
      </c>
      <c r="H129" t="s" s="13">
        <v>37</v>
      </c>
      <c r="I129" t="s" s="13">
        <v>44</v>
      </c>
      <c r="J129" t="s" s="13">
        <v>24</v>
      </c>
      <c r="K129" s="12">
        <v>34</v>
      </c>
    </row>
    <row r="130" ht="20.05" customHeight="1">
      <c r="A130" t="s" s="10">
        <v>311</v>
      </c>
      <c r="B130" s="11">
        <v>220</v>
      </c>
      <c r="C130" s="12">
        <v>5</v>
      </c>
      <c r="D130" t="s" s="13">
        <v>13</v>
      </c>
      <c r="E130" t="s" s="13">
        <v>50</v>
      </c>
      <c r="F130" t="s" s="13">
        <v>101</v>
      </c>
      <c r="G130" t="s" s="13">
        <v>312</v>
      </c>
      <c r="H130" t="s" s="13">
        <v>313</v>
      </c>
      <c r="I130" t="s" s="13">
        <v>314</v>
      </c>
      <c r="J130" t="s" s="13">
        <v>24</v>
      </c>
      <c r="K130" s="12">
        <v>13</v>
      </c>
    </row>
    <row r="131" ht="20.05" customHeight="1">
      <c r="A131" t="s" s="10">
        <v>315</v>
      </c>
      <c r="B131" s="11">
        <v>37</v>
      </c>
      <c r="C131" s="12">
        <v>5</v>
      </c>
      <c r="D131" t="s" s="13">
        <v>13</v>
      </c>
      <c r="E131" t="s" s="13">
        <v>14</v>
      </c>
      <c r="F131" t="s" s="13">
        <v>20</v>
      </c>
      <c r="G131" t="s" s="13">
        <v>316</v>
      </c>
      <c r="H131" t="s" s="13">
        <v>317</v>
      </c>
      <c r="I131" t="s" s="13">
        <v>24</v>
      </c>
      <c r="J131" t="s" s="13">
        <v>24</v>
      </c>
      <c r="K131" s="12">
        <v>13</v>
      </c>
    </row>
    <row r="132" ht="20.05" customHeight="1">
      <c r="A132" t="s" s="10">
        <v>318</v>
      </c>
      <c r="B132" s="11">
        <v>186</v>
      </c>
      <c r="C132" s="12">
        <v>5</v>
      </c>
      <c r="D132" t="s" s="13">
        <v>13</v>
      </c>
      <c r="E132" t="s" s="13">
        <v>50</v>
      </c>
      <c r="F132" t="s" s="13">
        <v>51</v>
      </c>
      <c r="G132" t="s" s="13">
        <v>56</v>
      </c>
      <c r="H132" t="s" s="13">
        <v>57</v>
      </c>
      <c r="I132" t="s" s="13">
        <v>319</v>
      </c>
      <c r="J132" t="s" s="13">
        <v>18</v>
      </c>
      <c r="K132" s="12">
        <v>13</v>
      </c>
    </row>
    <row r="133" ht="20.05" customHeight="1">
      <c r="A133" t="s" s="10">
        <v>320</v>
      </c>
      <c r="B133" s="11">
        <v>101</v>
      </c>
      <c r="C133" s="12">
        <v>5</v>
      </c>
      <c r="D133" t="s" s="13">
        <v>13</v>
      </c>
      <c r="E133" t="s" s="13">
        <v>46</v>
      </c>
      <c r="F133" t="s" s="13">
        <v>77</v>
      </c>
      <c r="G133" t="s" s="13">
        <v>78</v>
      </c>
      <c r="H133" t="s" s="13">
        <v>79</v>
      </c>
      <c r="I133" t="s" s="13">
        <v>18</v>
      </c>
      <c r="J133" t="s" s="13">
        <v>18</v>
      </c>
      <c r="K133" s="12">
        <v>13</v>
      </c>
    </row>
    <row r="134" ht="20.05" customHeight="1">
      <c r="A134" t="s" s="10">
        <v>321</v>
      </c>
      <c r="B134" s="11">
        <v>235</v>
      </c>
      <c r="C134" s="12">
        <v>5</v>
      </c>
      <c r="D134" t="s" s="13">
        <v>13</v>
      </c>
      <c r="E134" t="s" s="13">
        <v>50</v>
      </c>
      <c r="F134" t="s" s="13">
        <v>101</v>
      </c>
      <c r="G134" t="s" s="13">
        <v>116</v>
      </c>
      <c r="H134" t="s" s="13">
        <v>322</v>
      </c>
      <c r="I134" t="s" s="13">
        <v>18</v>
      </c>
      <c r="J134" t="s" s="13">
        <v>18</v>
      </c>
      <c r="K134" s="12">
        <v>13</v>
      </c>
    </row>
    <row r="135" ht="20.05" customHeight="1">
      <c r="A135" t="s" s="10">
        <v>323</v>
      </c>
      <c r="B135" s="11">
        <v>60</v>
      </c>
      <c r="C135" s="12">
        <v>5</v>
      </c>
      <c r="D135" t="s" s="13">
        <v>13</v>
      </c>
      <c r="E135" t="s" s="13">
        <v>14</v>
      </c>
      <c r="F135" t="s" s="13">
        <v>14</v>
      </c>
      <c r="G135" t="s" s="13">
        <v>36</v>
      </c>
      <c r="H135" t="s" s="13">
        <v>37</v>
      </c>
      <c r="I135" t="s" s="13">
        <v>324</v>
      </c>
      <c r="J135" t="s" s="13">
        <v>18</v>
      </c>
      <c r="K135" s="12">
        <v>13</v>
      </c>
    </row>
    <row r="136" ht="20.05" customHeight="1">
      <c r="A136" t="s" s="10">
        <v>325</v>
      </c>
      <c r="B136" s="11">
        <v>2</v>
      </c>
      <c r="C136" s="12">
        <v>5</v>
      </c>
      <c r="D136" t="s" s="13">
        <v>13</v>
      </c>
      <c r="E136" t="s" s="13">
        <v>68</v>
      </c>
      <c r="F136" t="s" s="13">
        <v>73</v>
      </c>
      <c r="G136" t="s" s="13">
        <v>281</v>
      </c>
      <c r="H136" t="s" s="13">
        <v>282</v>
      </c>
      <c r="I136" t="s" s="13">
        <v>23</v>
      </c>
      <c r="J136" t="s" s="13">
        <v>24</v>
      </c>
      <c r="K136" s="12">
        <v>13</v>
      </c>
    </row>
    <row r="137" ht="20.05" customHeight="1">
      <c r="A137" t="s" s="10">
        <v>326</v>
      </c>
      <c r="B137" s="11">
        <v>153</v>
      </c>
      <c r="C137" s="12">
        <v>5</v>
      </c>
      <c r="D137" t="s" s="13">
        <v>13</v>
      </c>
      <c r="E137" t="s" s="13">
        <v>41</v>
      </c>
      <c r="F137" t="s" s="13">
        <v>327</v>
      </c>
      <c r="G137" t="s" s="13">
        <v>328</v>
      </c>
      <c r="H137" t="s" s="13">
        <v>329</v>
      </c>
      <c r="I137" t="s" s="13">
        <v>23</v>
      </c>
      <c r="J137" t="s" s="13">
        <v>24</v>
      </c>
      <c r="K137" s="12">
        <v>13</v>
      </c>
    </row>
    <row r="138" ht="20.05" customHeight="1">
      <c r="A138" t="s" s="10">
        <v>330</v>
      </c>
      <c r="B138" s="11">
        <v>193</v>
      </c>
      <c r="C138" s="12">
        <v>5</v>
      </c>
      <c r="D138" t="s" s="13">
        <v>13</v>
      </c>
      <c r="E138" t="s" s="13">
        <v>50</v>
      </c>
      <c r="F138" t="s" s="13">
        <v>51</v>
      </c>
      <c r="G138" t="s" s="13">
        <v>149</v>
      </c>
      <c r="H138" t="s" s="13">
        <v>150</v>
      </c>
      <c r="I138" t="s" s="13">
        <v>274</v>
      </c>
      <c r="J138" t="s" s="13">
        <v>24</v>
      </c>
      <c r="K138" s="12">
        <v>13</v>
      </c>
    </row>
    <row r="139" ht="20.05" customHeight="1">
      <c r="A139" t="s" s="10">
        <v>331</v>
      </c>
      <c r="B139" s="11">
        <v>36</v>
      </c>
      <c r="C139" s="12">
        <v>5</v>
      </c>
      <c r="D139" t="s" s="13">
        <v>13</v>
      </c>
      <c r="E139" t="s" s="13">
        <v>14</v>
      </c>
      <c r="F139" t="s" s="13">
        <v>332</v>
      </c>
      <c r="G139" t="s" s="13">
        <v>333</v>
      </c>
      <c r="H139" t="s" s="13">
        <v>334</v>
      </c>
      <c r="I139" t="s" s="13">
        <v>335</v>
      </c>
      <c r="J139" t="s" s="13">
        <v>18</v>
      </c>
      <c r="K139" s="12">
        <v>13</v>
      </c>
    </row>
    <row r="140" ht="20.05" customHeight="1">
      <c r="A140" t="s" s="10">
        <v>336</v>
      </c>
      <c r="B140" s="11">
        <v>80</v>
      </c>
      <c r="C140" s="12">
        <v>5</v>
      </c>
      <c r="D140" t="s" s="13">
        <v>13</v>
      </c>
      <c r="E140" t="s" s="13">
        <v>14</v>
      </c>
      <c r="F140" t="s" s="13">
        <v>27</v>
      </c>
      <c r="G140" t="s" s="13">
        <v>223</v>
      </c>
      <c r="H140" t="s" s="13">
        <v>18</v>
      </c>
      <c r="I140" t="s" s="13">
        <v>18</v>
      </c>
      <c r="J140" t="s" s="13">
        <v>18</v>
      </c>
      <c r="K140" s="12">
        <v>13</v>
      </c>
    </row>
    <row r="141" ht="20.05" customHeight="1">
      <c r="A141" t="s" s="10">
        <v>337</v>
      </c>
      <c r="B141" s="11">
        <v>102</v>
      </c>
      <c r="C141" s="12">
        <v>5</v>
      </c>
      <c r="D141" t="s" s="13">
        <v>13</v>
      </c>
      <c r="E141" t="s" s="13">
        <v>46</v>
      </c>
      <c r="F141" t="s" s="13">
        <v>77</v>
      </c>
      <c r="G141" t="s" s="13">
        <v>78</v>
      </c>
      <c r="H141" t="s" s="13">
        <v>79</v>
      </c>
      <c r="I141" t="s" s="13">
        <v>18</v>
      </c>
      <c r="J141" t="s" s="13">
        <v>18</v>
      </c>
      <c r="K141" s="12">
        <v>13</v>
      </c>
    </row>
    <row r="142" ht="20.05" customHeight="1">
      <c r="A142" t="s" s="10">
        <v>338</v>
      </c>
      <c r="B142" s="11">
        <v>10</v>
      </c>
      <c r="C142" s="12">
        <v>5</v>
      </c>
      <c r="D142" t="s" s="13">
        <v>13</v>
      </c>
      <c r="E142" t="s" s="13">
        <v>68</v>
      </c>
      <c r="F142" t="s" s="13">
        <v>69</v>
      </c>
      <c r="G142" t="s" s="13">
        <v>24</v>
      </c>
      <c r="H142" t="s" s="13">
        <v>24</v>
      </c>
      <c r="I142" t="s" s="13">
        <v>24</v>
      </c>
      <c r="J142" t="s" s="13">
        <v>24</v>
      </c>
      <c r="K142" s="12">
        <v>13</v>
      </c>
    </row>
    <row r="143" ht="20.05" customHeight="1">
      <c r="A143" t="s" s="10">
        <v>339</v>
      </c>
      <c r="B143" s="11">
        <v>113</v>
      </c>
      <c r="C143" s="12">
        <v>6</v>
      </c>
      <c r="D143" t="s" s="13">
        <v>13</v>
      </c>
      <c r="E143" t="s" s="13">
        <v>46</v>
      </c>
      <c r="F143" t="s" s="13">
        <v>46</v>
      </c>
      <c r="G143" t="s" s="13">
        <v>47</v>
      </c>
      <c r="H143" t="s" s="13">
        <v>48</v>
      </c>
      <c r="I143" t="s" s="13">
        <v>23</v>
      </c>
      <c r="J143" t="s" s="13">
        <v>18</v>
      </c>
      <c r="K143" s="12">
        <v>54</v>
      </c>
    </row>
    <row r="144" ht="20.05" customHeight="1">
      <c r="A144" t="s" s="10">
        <v>340</v>
      </c>
      <c r="B144" s="11">
        <v>197</v>
      </c>
      <c r="C144" s="12">
        <v>6</v>
      </c>
      <c r="D144" t="s" s="13">
        <v>13</v>
      </c>
      <c r="E144" t="s" s="13">
        <v>50</v>
      </c>
      <c r="F144" t="s" s="13">
        <v>51</v>
      </c>
      <c r="G144" t="s" s="13">
        <v>309</v>
      </c>
      <c r="H144" t="s" s="13">
        <v>18</v>
      </c>
      <c r="I144" t="s" s="13">
        <v>18</v>
      </c>
      <c r="J144" t="s" s="13">
        <v>18</v>
      </c>
      <c r="K144" s="12">
        <v>54</v>
      </c>
    </row>
    <row r="145" ht="20.05" customHeight="1">
      <c r="A145" t="s" s="10">
        <v>341</v>
      </c>
      <c r="B145" s="11">
        <v>158</v>
      </c>
      <c r="C145" s="12">
        <v>6</v>
      </c>
      <c r="D145" t="s" s="13">
        <v>13</v>
      </c>
      <c r="E145" t="s" s="13">
        <v>50</v>
      </c>
      <c r="F145" t="s" s="13">
        <v>105</v>
      </c>
      <c r="G145" t="s" s="13">
        <v>342</v>
      </c>
      <c r="H145" t="s" s="13">
        <v>24</v>
      </c>
      <c r="I145" t="s" s="13">
        <v>24</v>
      </c>
      <c r="J145" t="s" s="13">
        <v>24</v>
      </c>
      <c r="K145" s="12">
        <v>54</v>
      </c>
    </row>
    <row r="146" ht="20.05" customHeight="1">
      <c r="A146" t="s" s="10">
        <v>343</v>
      </c>
      <c r="B146" s="11">
        <v>236</v>
      </c>
      <c r="C146" s="12">
        <v>6</v>
      </c>
      <c r="D146" t="s" s="13">
        <v>13</v>
      </c>
      <c r="E146" t="s" s="13">
        <v>50</v>
      </c>
      <c r="F146" t="s" s="13">
        <v>101</v>
      </c>
      <c r="G146" t="s" s="13">
        <v>116</v>
      </c>
      <c r="H146" t="s" s="13">
        <v>23</v>
      </c>
      <c r="I146" t="s" s="13">
        <v>177</v>
      </c>
      <c r="J146" t="s" s="13">
        <v>177</v>
      </c>
      <c r="K146" s="12">
        <v>54</v>
      </c>
    </row>
    <row r="147" ht="20.05" customHeight="1">
      <c r="A147" t="s" s="10">
        <v>344</v>
      </c>
      <c r="B147" s="11">
        <v>111</v>
      </c>
      <c r="C147" s="12">
        <v>6</v>
      </c>
      <c r="D147" t="s" s="13">
        <v>13</v>
      </c>
      <c r="E147" t="s" s="13">
        <v>46</v>
      </c>
      <c r="F147" t="s" s="13">
        <v>46</v>
      </c>
      <c r="G147" t="s" s="13">
        <v>47</v>
      </c>
      <c r="H147" t="s" s="13">
        <v>48</v>
      </c>
      <c r="I147" t="s" s="13">
        <v>23</v>
      </c>
      <c r="J147" t="s" s="13">
        <v>24</v>
      </c>
      <c r="K147" s="12">
        <v>54</v>
      </c>
    </row>
    <row r="148" ht="20.05" customHeight="1">
      <c r="A148" t="s" s="10">
        <v>345</v>
      </c>
      <c r="B148" s="11">
        <v>96</v>
      </c>
      <c r="C148" s="12">
        <v>6</v>
      </c>
      <c r="D148" t="s" s="13">
        <v>13</v>
      </c>
      <c r="E148" t="s" s="13">
        <v>81</v>
      </c>
      <c r="F148" t="s" s="13">
        <v>82</v>
      </c>
      <c r="G148" t="s" s="13">
        <v>346</v>
      </c>
      <c r="H148" t="s" s="13">
        <v>347</v>
      </c>
      <c r="I148" t="s" s="13">
        <v>23</v>
      </c>
      <c r="J148" t="s" s="13">
        <v>18</v>
      </c>
      <c r="K148" s="12">
        <v>54</v>
      </c>
    </row>
    <row r="149" ht="20.05" customHeight="1">
      <c r="A149" t="s" s="10">
        <v>348</v>
      </c>
      <c r="B149" s="11">
        <v>185</v>
      </c>
      <c r="C149" s="12">
        <v>6</v>
      </c>
      <c r="D149" t="s" s="13">
        <v>13</v>
      </c>
      <c r="E149" t="s" s="13">
        <v>50</v>
      </c>
      <c r="F149" t="s" s="13">
        <v>51</v>
      </c>
      <c r="G149" t="s" s="13">
        <v>56</v>
      </c>
      <c r="H149" t="s" s="13">
        <v>57</v>
      </c>
      <c r="I149" t="s" s="13">
        <v>18</v>
      </c>
      <c r="J149" t="s" s="13">
        <v>18</v>
      </c>
      <c r="K149" s="12">
        <v>54</v>
      </c>
    </row>
    <row r="150" ht="20.05" customHeight="1">
      <c r="A150" t="s" s="10">
        <v>349</v>
      </c>
      <c r="B150" s="11">
        <v>29</v>
      </c>
      <c r="C150" s="12">
        <v>6</v>
      </c>
      <c r="D150" t="s" s="13">
        <v>13</v>
      </c>
      <c r="E150" t="s" s="13">
        <v>30</v>
      </c>
      <c r="F150" t="s" s="13">
        <v>31</v>
      </c>
      <c r="G150" t="s" s="13">
        <v>145</v>
      </c>
      <c r="H150" t="s" s="13">
        <v>146</v>
      </c>
      <c r="I150" t="s" s="13">
        <v>147</v>
      </c>
      <c r="J150" t="s" s="13">
        <v>24</v>
      </c>
      <c r="K150" s="12">
        <v>54</v>
      </c>
    </row>
    <row r="151" ht="20.05" customHeight="1">
      <c r="A151" t="s" s="10">
        <v>350</v>
      </c>
      <c r="B151" s="11">
        <v>17</v>
      </c>
      <c r="C151" s="12">
        <v>6</v>
      </c>
      <c r="D151" t="s" s="13">
        <v>13</v>
      </c>
      <c r="E151" t="s" s="13">
        <v>30</v>
      </c>
      <c r="F151" t="s" s="13">
        <v>120</v>
      </c>
      <c r="G151" t="s" s="13">
        <v>269</v>
      </c>
      <c r="H151" t="s" s="13">
        <v>270</v>
      </c>
      <c r="I151" t="s" s="13">
        <v>18</v>
      </c>
      <c r="J151" t="s" s="13">
        <v>18</v>
      </c>
      <c r="K151" s="12">
        <v>54</v>
      </c>
    </row>
    <row r="152" ht="20.05" customHeight="1">
      <c r="A152" t="s" s="10">
        <v>351</v>
      </c>
      <c r="B152" s="11">
        <v>131</v>
      </c>
      <c r="C152" s="12">
        <v>6</v>
      </c>
      <c r="D152" t="s" s="13">
        <v>13</v>
      </c>
      <c r="E152" t="s" s="13">
        <v>30</v>
      </c>
      <c r="F152" t="s" s="13">
        <v>132</v>
      </c>
      <c r="G152" t="s" s="13">
        <v>18</v>
      </c>
      <c r="H152" t="s" s="13">
        <v>18</v>
      </c>
      <c r="I152" t="s" s="13">
        <v>18</v>
      </c>
      <c r="J152" t="s" s="13">
        <v>18</v>
      </c>
      <c r="K152" s="12">
        <v>54</v>
      </c>
    </row>
    <row r="153" ht="20.05" customHeight="1">
      <c r="A153" t="s" s="10">
        <v>352</v>
      </c>
      <c r="B153" s="11">
        <v>74</v>
      </c>
      <c r="C153" s="12">
        <v>6</v>
      </c>
      <c r="D153" t="s" s="13">
        <v>13</v>
      </c>
      <c r="E153" t="s" s="13">
        <v>14</v>
      </c>
      <c r="F153" t="s" s="13">
        <v>27</v>
      </c>
      <c r="G153" t="s" s="13">
        <v>18</v>
      </c>
      <c r="H153" t="s" s="13">
        <v>18</v>
      </c>
      <c r="I153" t="s" s="13">
        <v>18</v>
      </c>
      <c r="J153" t="s" s="13">
        <v>18</v>
      </c>
      <c r="K153" s="12">
        <v>54</v>
      </c>
    </row>
    <row r="154" ht="20.05" customHeight="1">
      <c r="A154" t="s" s="10">
        <v>353</v>
      </c>
      <c r="B154" s="11">
        <v>144</v>
      </c>
      <c r="C154" s="12">
        <v>6</v>
      </c>
      <c r="D154" t="s" s="13">
        <v>13</v>
      </c>
      <c r="E154" t="s" s="13">
        <v>30</v>
      </c>
      <c r="F154" t="s" s="13">
        <v>354</v>
      </c>
      <c r="G154" t="s" s="13">
        <v>24</v>
      </c>
      <c r="H154" t="s" s="13">
        <v>24</v>
      </c>
      <c r="I154" t="s" s="13">
        <v>24</v>
      </c>
      <c r="J154" t="s" s="13">
        <v>24</v>
      </c>
      <c r="K154" s="12">
        <v>54</v>
      </c>
    </row>
    <row r="155" ht="20.05" customHeight="1">
      <c r="A155" t="s" s="10">
        <v>355</v>
      </c>
      <c r="B155" s="11">
        <v>195</v>
      </c>
      <c r="C155" s="12">
        <v>6</v>
      </c>
      <c r="D155" t="s" s="13">
        <v>13</v>
      </c>
      <c r="E155" t="s" s="13">
        <v>50</v>
      </c>
      <c r="F155" t="s" s="13">
        <v>51</v>
      </c>
      <c r="G155" t="s" s="13">
        <v>356</v>
      </c>
      <c r="H155" t="s" s="13">
        <v>18</v>
      </c>
      <c r="I155" t="s" s="13">
        <v>18</v>
      </c>
      <c r="J155" t="s" s="13">
        <v>18</v>
      </c>
      <c r="K155" s="12">
        <v>54</v>
      </c>
    </row>
    <row r="156" ht="20.05" customHeight="1">
      <c r="A156" t="s" s="10">
        <v>357</v>
      </c>
      <c r="B156" s="11">
        <v>211</v>
      </c>
      <c r="C156" s="12">
        <v>6</v>
      </c>
      <c r="D156" t="s" s="13">
        <v>13</v>
      </c>
      <c r="E156" t="s" s="13">
        <v>50</v>
      </c>
      <c r="F156" t="s" s="13">
        <v>51</v>
      </c>
      <c r="G156" t="s" s="13">
        <v>295</v>
      </c>
      <c r="H156" t="s" s="13">
        <v>24</v>
      </c>
      <c r="I156" t="s" s="13">
        <v>24</v>
      </c>
      <c r="J156" t="s" s="13">
        <v>24</v>
      </c>
      <c r="K156" s="12">
        <v>54</v>
      </c>
    </row>
    <row r="157" ht="20.05" customHeight="1">
      <c r="A157" t="s" s="10">
        <v>358</v>
      </c>
      <c r="B157" s="11">
        <v>152</v>
      </c>
      <c r="C157" s="12">
        <v>6</v>
      </c>
      <c r="D157" t="s" s="13">
        <v>13</v>
      </c>
      <c r="E157" t="s" s="13">
        <v>41</v>
      </c>
      <c r="F157" t="s" s="13">
        <v>327</v>
      </c>
      <c r="G157" t="s" s="13">
        <v>359</v>
      </c>
      <c r="H157" t="s" s="13">
        <v>24</v>
      </c>
      <c r="I157" t="s" s="13">
        <v>24</v>
      </c>
      <c r="J157" t="s" s="13">
        <v>24</v>
      </c>
      <c r="K157" s="12">
        <v>54</v>
      </c>
    </row>
    <row r="158" ht="20.05" customHeight="1">
      <c r="A158" t="s" s="10">
        <v>360</v>
      </c>
      <c r="B158" s="11">
        <v>159</v>
      </c>
      <c r="C158" s="12">
        <v>6</v>
      </c>
      <c r="D158" t="s" s="13">
        <v>13</v>
      </c>
      <c r="E158" t="s" s="13">
        <v>50</v>
      </c>
      <c r="F158" t="s" s="13">
        <v>105</v>
      </c>
      <c r="G158" t="s" s="13">
        <v>361</v>
      </c>
      <c r="H158" t="s" s="13">
        <v>24</v>
      </c>
      <c r="I158" t="s" s="13">
        <v>24</v>
      </c>
      <c r="J158" t="s" s="13">
        <v>24</v>
      </c>
      <c r="K158" s="12">
        <v>54</v>
      </c>
    </row>
    <row r="159" ht="20.05" customHeight="1">
      <c r="A159" t="s" s="10">
        <v>362</v>
      </c>
      <c r="B159" s="11">
        <v>98</v>
      </c>
      <c r="C159" s="12">
        <v>6</v>
      </c>
      <c r="D159" t="s" s="13">
        <v>13</v>
      </c>
      <c r="E159" t="s" s="13">
        <v>81</v>
      </c>
      <c r="F159" t="s" s="13">
        <v>82</v>
      </c>
      <c r="G159" t="s" s="13">
        <v>346</v>
      </c>
      <c r="H159" t="s" s="13">
        <v>347</v>
      </c>
      <c r="I159" t="s" s="13">
        <v>23</v>
      </c>
      <c r="J159" t="s" s="13">
        <v>18</v>
      </c>
      <c r="K159" s="12">
        <v>54</v>
      </c>
    </row>
    <row r="160" ht="20.05" customHeight="1">
      <c r="A160" t="s" s="10">
        <v>363</v>
      </c>
      <c r="B160" s="11">
        <v>126</v>
      </c>
      <c r="C160" s="12">
        <v>6</v>
      </c>
      <c r="D160" t="s" s="13">
        <v>13</v>
      </c>
      <c r="E160" t="s" s="13">
        <v>30</v>
      </c>
      <c r="F160" t="s" s="13">
        <v>179</v>
      </c>
      <c r="G160" t="s" s="13">
        <v>24</v>
      </c>
      <c r="H160" t="s" s="13">
        <v>24</v>
      </c>
      <c r="I160" t="s" s="13">
        <v>24</v>
      </c>
      <c r="J160" t="s" s="13">
        <v>24</v>
      </c>
      <c r="K160" s="12">
        <v>54</v>
      </c>
    </row>
    <row r="161" ht="20.05" customHeight="1">
      <c r="A161" t="s" s="10">
        <v>364</v>
      </c>
      <c r="B161" s="11">
        <v>202</v>
      </c>
      <c r="C161" s="12">
        <v>6</v>
      </c>
      <c r="D161" t="s" s="13">
        <v>13</v>
      </c>
      <c r="E161" t="s" s="13">
        <v>50</v>
      </c>
      <c r="F161" t="s" s="13">
        <v>51</v>
      </c>
      <c r="G161" t="s" s="13">
        <v>309</v>
      </c>
      <c r="H161" t="s" s="13">
        <v>24</v>
      </c>
      <c r="I161" t="s" s="13">
        <v>24</v>
      </c>
      <c r="J161" t="s" s="13">
        <v>24</v>
      </c>
      <c r="K161" s="12">
        <v>54</v>
      </c>
    </row>
    <row r="162" ht="20.05" customHeight="1">
      <c r="A162" t="s" s="10">
        <v>365</v>
      </c>
      <c r="B162" s="11">
        <v>34</v>
      </c>
      <c r="C162" s="12">
        <v>6</v>
      </c>
      <c r="D162" t="s" s="13">
        <v>13</v>
      </c>
      <c r="E162" t="s" s="13">
        <v>30</v>
      </c>
      <c r="F162" t="s" s="13">
        <v>31</v>
      </c>
      <c r="G162" t="s" s="13">
        <v>32</v>
      </c>
      <c r="H162" t="s" s="13">
        <v>33</v>
      </c>
      <c r="I162" t="s" s="13">
        <v>34</v>
      </c>
      <c r="J162" t="s" s="13">
        <v>18</v>
      </c>
      <c r="K162" s="12">
        <v>54</v>
      </c>
    </row>
    <row r="163" ht="20.05" customHeight="1">
      <c r="A163" t="s" s="10">
        <v>366</v>
      </c>
      <c r="B163" s="11">
        <v>90</v>
      </c>
      <c r="C163" s="12">
        <v>6</v>
      </c>
      <c r="D163" t="s" s="13">
        <v>13</v>
      </c>
      <c r="E163" t="s" s="13">
        <v>168</v>
      </c>
      <c r="F163" t="s" s="13">
        <v>189</v>
      </c>
      <c r="G163" t="s" s="13">
        <v>190</v>
      </c>
      <c r="H163" t="s" s="13">
        <v>24</v>
      </c>
      <c r="I163" t="s" s="13">
        <v>24</v>
      </c>
      <c r="J163" t="s" s="13">
        <v>24</v>
      </c>
      <c r="K163" s="12">
        <v>54</v>
      </c>
    </row>
    <row r="164" ht="20.05" customHeight="1">
      <c r="A164" t="s" s="10">
        <v>367</v>
      </c>
      <c r="B164" s="11">
        <v>201</v>
      </c>
      <c r="C164" s="12">
        <v>6</v>
      </c>
      <c r="D164" t="s" s="13">
        <v>13</v>
      </c>
      <c r="E164" t="s" s="13">
        <v>50</v>
      </c>
      <c r="F164" t="s" s="13">
        <v>51</v>
      </c>
      <c r="G164" t="s" s="13">
        <v>309</v>
      </c>
      <c r="H164" t="s" s="13">
        <v>18</v>
      </c>
      <c r="I164" t="s" s="13">
        <v>18</v>
      </c>
      <c r="J164" t="s" s="13">
        <v>18</v>
      </c>
      <c r="K164" s="12">
        <v>54</v>
      </c>
    </row>
    <row r="165" ht="20.05" customHeight="1">
      <c r="A165" t="s" s="10">
        <v>368</v>
      </c>
      <c r="B165" s="11">
        <v>239</v>
      </c>
      <c r="C165" s="12">
        <v>6</v>
      </c>
      <c r="D165" t="s" s="13">
        <v>13</v>
      </c>
      <c r="E165" t="s" s="13">
        <v>50</v>
      </c>
      <c r="F165" t="s" s="13">
        <v>101</v>
      </c>
      <c r="G165" t="s" s="13">
        <v>116</v>
      </c>
      <c r="H165" t="s" s="13">
        <v>369</v>
      </c>
      <c r="I165" t="s" s="13">
        <v>23</v>
      </c>
      <c r="J165" t="s" s="13">
        <v>39</v>
      </c>
      <c r="K165" s="12">
        <v>54</v>
      </c>
    </row>
    <row r="166" ht="20.05" customHeight="1">
      <c r="A166" t="s" s="10">
        <v>370</v>
      </c>
      <c r="B166" s="11">
        <v>180</v>
      </c>
      <c r="C166" s="12">
        <v>6</v>
      </c>
      <c r="D166" t="s" s="13">
        <v>13</v>
      </c>
      <c r="E166" t="s" s="13">
        <v>50</v>
      </c>
      <c r="F166" t="s" s="13">
        <v>51</v>
      </c>
      <c r="G166" t="s" s="13">
        <v>56</v>
      </c>
      <c r="H166" t="s" s="13">
        <v>197</v>
      </c>
      <c r="I166" t="s" s="13">
        <v>371</v>
      </c>
      <c r="J166" t="s" s="13">
        <v>24</v>
      </c>
      <c r="K166" s="12">
        <v>54</v>
      </c>
    </row>
    <row r="167" ht="20.05" customHeight="1">
      <c r="A167" t="s" s="10">
        <v>372</v>
      </c>
      <c r="B167" s="11">
        <v>156</v>
      </c>
      <c r="C167" s="12">
        <v>6</v>
      </c>
      <c r="D167" t="s" s="13">
        <v>13</v>
      </c>
      <c r="E167" t="s" s="13">
        <v>50</v>
      </c>
      <c r="F167" t="s" s="13">
        <v>105</v>
      </c>
      <c r="G167" t="s" s="13">
        <v>342</v>
      </c>
      <c r="H167" t="s" s="13">
        <v>18</v>
      </c>
      <c r="I167" t="s" s="13">
        <v>18</v>
      </c>
      <c r="J167" t="s" s="13">
        <v>18</v>
      </c>
      <c r="K167" s="12">
        <v>54</v>
      </c>
    </row>
    <row r="168" ht="20.05" customHeight="1">
      <c r="A168" t="s" s="10">
        <v>373</v>
      </c>
      <c r="B168" s="11">
        <v>232</v>
      </c>
      <c r="C168" s="12">
        <v>6</v>
      </c>
      <c r="D168" t="s" s="13">
        <v>13</v>
      </c>
      <c r="E168" t="s" s="13">
        <v>50</v>
      </c>
      <c r="F168" t="s" s="13">
        <v>101</v>
      </c>
      <c r="G168" t="s" s="13">
        <v>374</v>
      </c>
      <c r="H168" t="s" s="13">
        <v>375</v>
      </c>
      <c r="I168" t="s" s="13">
        <v>24</v>
      </c>
      <c r="J168" t="s" s="13">
        <v>24</v>
      </c>
      <c r="K168" s="12">
        <v>54</v>
      </c>
    </row>
    <row r="169" ht="20.05" customHeight="1">
      <c r="A169" t="s" s="10">
        <v>376</v>
      </c>
      <c r="B169" s="11">
        <v>228</v>
      </c>
      <c r="C169" s="12">
        <v>6</v>
      </c>
      <c r="D169" t="s" s="13">
        <v>13</v>
      </c>
      <c r="E169" t="s" s="13">
        <v>50</v>
      </c>
      <c r="F169" t="s" s="13">
        <v>101</v>
      </c>
      <c r="G169" t="s" s="13">
        <v>23</v>
      </c>
      <c r="H169" t="s" s="13">
        <v>18</v>
      </c>
      <c r="I169" t="s" s="13">
        <v>18</v>
      </c>
      <c r="J169" t="s" s="13">
        <v>18</v>
      </c>
      <c r="K169" s="12">
        <v>54</v>
      </c>
    </row>
    <row r="170" ht="20.05" customHeight="1">
      <c r="A170" t="s" s="10">
        <v>377</v>
      </c>
      <c r="B170" s="11">
        <v>25</v>
      </c>
      <c r="C170" s="12">
        <v>6</v>
      </c>
      <c r="D170" t="s" s="13">
        <v>13</v>
      </c>
      <c r="E170" t="s" s="13">
        <v>30</v>
      </c>
      <c r="F170" t="s" s="13">
        <v>31</v>
      </c>
      <c r="G170" t="s" s="13">
        <v>140</v>
      </c>
      <c r="H170" t="s" s="13">
        <v>18</v>
      </c>
      <c r="I170" t="s" s="13">
        <v>18</v>
      </c>
      <c r="J170" t="s" s="13">
        <v>18</v>
      </c>
      <c r="K170" s="12">
        <v>54</v>
      </c>
    </row>
    <row r="171" ht="20.05" customHeight="1">
      <c r="A171" t="s" s="10">
        <v>378</v>
      </c>
      <c r="B171" s="11">
        <v>237</v>
      </c>
      <c r="C171" s="12">
        <v>6</v>
      </c>
      <c r="D171" t="s" s="13">
        <v>13</v>
      </c>
      <c r="E171" t="s" s="13">
        <v>50</v>
      </c>
      <c r="F171" t="s" s="13">
        <v>101</v>
      </c>
      <c r="G171" t="s" s="13">
        <v>18</v>
      </c>
      <c r="H171" t="s" s="13">
        <v>18</v>
      </c>
      <c r="I171" t="s" s="13">
        <v>18</v>
      </c>
      <c r="J171" t="s" s="13">
        <v>18</v>
      </c>
      <c r="K171" s="12">
        <v>54</v>
      </c>
    </row>
    <row r="172" ht="20.05" customHeight="1">
      <c r="A172" t="s" s="10">
        <v>379</v>
      </c>
      <c r="B172" s="11">
        <v>206</v>
      </c>
      <c r="C172" s="12">
        <v>6</v>
      </c>
      <c r="D172" t="s" s="13">
        <v>13</v>
      </c>
      <c r="E172" t="s" s="13">
        <v>50</v>
      </c>
      <c r="F172" t="s" s="13">
        <v>51</v>
      </c>
      <c r="G172" t="s" s="13">
        <v>380</v>
      </c>
      <c r="H172" t="s" s="13">
        <v>381</v>
      </c>
      <c r="I172" t="s" s="13">
        <v>23</v>
      </c>
      <c r="J172" t="s" s="13">
        <v>24</v>
      </c>
      <c r="K172" s="12">
        <v>54</v>
      </c>
    </row>
    <row r="173" ht="20.05" customHeight="1">
      <c r="A173" t="s" s="10">
        <v>382</v>
      </c>
      <c r="B173" s="11">
        <v>143</v>
      </c>
      <c r="C173" s="12">
        <v>6</v>
      </c>
      <c r="D173" t="s" s="13">
        <v>13</v>
      </c>
      <c r="E173" t="s" s="13">
        <v>30</v>
      </c>
      <c r="F173" t="s" s="13">
        <v>383</v>
      </c>
      <c r="G173" t="s" s="13">
        <v>18</v>
      </c>
      <c r="H173" t="s" s="13">
        <v>18</v>
      </c>
      <c r="I173" t="s" s="13">
        <v>18</v>
      </c>
      <c r="J173" t="s" s="13">
        <v>18</v>
      </c>
      <c r="K173" s="12">
        <v>54</v>
      </c>
    </row>
    <row r="174" ht="20.05" customHeight="1">
      <c r="A174" t="s" s="10">
        <v>384</v>
      </c>
      <c r="B174" s="11">
        <v>218</v>
      </c>
      <c r="C174" s="12">
        <v>6</v>
      </c>
      <c r="D174" t="s" s="13">
        <v>13</v>
      </c>
      <c r="E174" t="s" s="13">
        <v>50</v>
      </c>
      <c r="F174" t="s" s="13">
        <v>51</v>
      </c>
      <c r="G174" t="s" s="13">
        <v>385</v>
      </c>
      <c r="H174" t="s" s="13">
        <v>386</v>
      </c>
      <c r="I174" t="s" s="13">
        <v>387</v>
      </c>
      <c r="J174" t="s" s="13">
        <v>18</v>
      </c>
      <c r="K174" s="12">
        <v>54</v>
      </c>
    </row>
    <row r="175" ht="20.05" customHeight="1">
      <c r="A175" t="s" s="10">
        <v>388</v>
      </c>
      <c r="B175" s="11">
        <v>145</v>
      </c>
      <c r="C175" s="12">
        <v>6</v>
      </c>
      <c r="D175" t="s" s="13">
        <v>13</v>
      </c>
      <c r="E175" t="s" s="13">
        <v>30</v>
      </c>
      <c r="F175" t="s" s="13">
        <v>354</v>
      </c>
      <c r="G175" t="s" s="13">
        <v>24</v>
      </c>
      <c r="H175" t="s" s="13">
        <v>24</v>
      </c>
      <c r="I175" t="s" s="13">
        <v>24</v>
      </c>
      <c r="J175" t="s" s="13">
        <v>24</v>
      </c>
      <c r="K175" s="12">
        <v>54</v>
      </c>
    </row>
    <row r="176" ht="20.05" customHeight="1">
      <c r="A176" t="s" s="10">
        <v>389</v>
      </c>
      <c r="B176" s="11">
        <v>33</v>
      </c>
      <c r="C176" s="12">
        <v>6</v>
      </c>
      <c r="D176" t="s" s="13">
        <v>13</v>
      </c>
      <c r="E176" t="s" s="13">
        <v>30</v>
      </c>
      <c r="F176" t="s" s="13">
        <v>31</v>
      </c>
      <c r="G176" t="s" s="13">
        <v>32</v>
      </c>
      <c r="H176" t="s" s="13">
        <v>33</v>
      </c>
      <c r="I176" t="s" s="13">
        <v>34</v>
      </c>
      <c r="J176" t="s" s="13">
        <v>18</v>
      </c>
      <c r="K176" s="12">
        <v>54</v>
      </c>
    </row>
    <row r="177" ht="20.05" customHeight="1">
      <c r="A177" t="s" s="10">
        <v>390</v>
      </c>
      <c r="B177" s="11">
        <v>93</v>
      </c>
      <c r="C177" s="12">
        <v>6</v>
      </c>
      <c r="D177" t="s" s="13">
        <v>13</v>
      </c>
      <c r="E177" t="s" s="13">
        <v>391</v>
      </c>
      <c r="F177" t="s" s="13">
        <v>392</v>
      </c>
      <c r="G177" t="s" s="13">
        <v>393</v>
      </c>
      <c r="H177" t="s" s="13">
        <v>394</v>
      </c>
      <c r="I177" t="s" s="13">
        <v>395</v>
      </c>
      <c r="J177" t="s" s="13">
        <v>24</v>
      </c>
      <c r="K177" s="12">
        <v>54</v>
      </c>
    </row>
    <row r="178" ht="20.05" customHeight="1">
      <c r="A178" t="s" s="10">
        <v>396</v>
      </c>
      <c r="B178" s="11">
        <v>94</v>
      </c>
      <c r="C178" s="12">
        <v>6</v>
      </c>
      <c r="D178" t="s" s="13">
        <v>13</v>
      </c>
      <c r="E178" t="s" s="13">
        <v>81</v>
      </c>
      <c r="F178" t="s" s="13">
        <v>86</v>
      </c>
      <c r="G178" t="s" s="13">
        <v>397</v>
      </c>
      <c r="H178" t="s" s="13">
        <v>398</v>
      </c>
      <c r="I178" t="s" s="13">
        <v>18</v>
      </c>
      <c r="J178" t="s" s="13">
        <v>18</v>
      </c>
      <c r="K178" s="12">
        <v>54</v>
      </c>
    </row>
    <row r="179" ht="20.05" customHeight="1">
      <c r="A179" t="s" s="10">
        <v>399</v>
      </c>
      <c r="B179" s="11">
        <v>166</v>
      </c>
      <c r="C179" s="12">
        <v>6</v>
      </c>
      <c r="D179" t="s" s="13">
        <v>13</v>
      </c>
      <c r="E179" t="s" s="13">
        <v>50</v>
      </c>
      <c r="F179" t="s" s="13">
        <v>105</v>
      </c>
      <c r="G179" t="s" s="13">
        <v>361</v>
      </c>
      <c r="H179" t="s" s="13">
        <v>400</v>
      </c>
      <c r="I179" t="s" s="13">
        <v>400</v>
      </c>
      <c r="J179" t="s" s="13">
        <v>400</v>
      </c>
      <c r="K179" s="12">
        <v>54</v>
      </c>
    </row>
    <row r="180" ht="20.05" customHeight="1">
      <c r="A180" t="s" s="10">
        <v>401</v>
      </c>
      <c r="B180" s="11">
        <v>117</v>
      </c>
      <c r="C180" s="12">
        <v>6</v>
      </c>
      <c r="D180" t="s" s="13">
        <v>13</v>
      </c>
      <c r="E180" t="s" s="13">
        <v>94</v>
      </c>
      <c r="F180" t="s" s="13">
        <v>95</v>
      </c>
      <c r="G180" t="s" s="13">
        <v>96</v>
      </c>
      <c r="H180" t="s" s="13">
        <v>97</v>
      </c>
      <c r="I180" t="s" s="13">
        <v>95</v>
      </c>
      <c r="J180" t="s" s="13">
        <v>18</v>
      </c>
      <c r="K180" s="12">
        <v>54</v>
      </c>
    </row>
    <row r="181" ht="20.05" customHeight="1">
      <c r="A181" t="s" s="10">
        <v>402</v>
      </c>
      <c r="B181" s="11">
        <v>147</v>
      </c>
      <c r="C181" s="12">
        <v>6</v>
      </c>
      <c r="D181" t="s" s="13">
        <v>13</v>
      </c>
      <c r="E181" t="s" s="13">
        <v>230</v>
      </c>
      <c r="F181" t="s" s="13">
        <v>231</v>
      </c>
      <c r="G181" t="s" s="13">
        <v>232</v>
      </c>
      <c r="H181" t="s" s="13">
        <v>18</v>
      </c>
      <c r="I181" t="s" s="13">
        <v>18</v>
      </c>
      <c r="J181" t="s" s="13">
        <v>18</v>
      </c>
      <c r="K181" s="12">
        <v>54</v>
      </c>
    </row>
    <row r="182" ht="20.05" customHeight="1">
      <c r="A182" t="s" s="10">
        <v>403</v>
      </c>
      <c r="B182" s="11">
        <v>161</v>
      </c>
      <c r="C182" s="12">
        <v>6</v>
      </c>
      <c r="D182" t="s" s="13">
        <v>13</v>
      </c>
      <c r="E182" t="s" s="13">
        <v>50</v>
      </c>
      <c r="F182" t="s" s="13">
        <v>105</v>
      </c>
      <c r="G182" t="s" s="13">
        <v>106</v>
      </c>
      <c r="H182" t="s" s="13">
        <v>107</v>
      </c>
      <c r="I182" t="s" s="13">
        <v>108</v>
      </c>
      <c r="J182" t="s" s="13">
        <v>108</v>
      </c>
      <c r="K182" s="12">
        <v>54</v>
      </c>
    </row>
    <row r="183" ht="20.05" customHeight="1">
      <c r="A183" t="s" s="10">
        <v>404</v>
      </c>
      <c r="B183" s="11">
        <v>150</v>
      </c>
      <c r="C183" s="12">
        <v>6</v>
      </c>
      <c r="D183" t="s" s="13">
        <v>13</v>
      </c>
      <c r="E183" t="s" s="13">
        <v>41</v>
      </c>
      <c r="F183" t="s" s="13">
        <v>405</v>
      </c>
      <c r="G183" t="s" s="13">
        <v>24</v>
      </c>
      <c r="H183" t="s" s="13">
        <v>24</v>
      </c>
      <c r="I183" t="s" s="13">
        <v>24</v>
      </c>
      <c r="J183" t="s" s="13">
        <v>24</v>
      </c>
      <c r="K183" s="12">
        <v>54</v>
      </c>
    </row>
    <row r="184" ht="20.05" customHeight="1">
      <c r="A184" t="s" s="10">
        <v>406</v>
      </c>
      <c r="B184" s="11">
        <v>215</v>
      </c>
      <c r="C184" s="12">
        <v>6</v>
      </c>
      <c r="D184" t="s" s="13">
        <v>13</v>
      </c>
      <c r="E184" t="s" s="13">
        <v>50</v>
      </c>
      <c r="F184" t="s" s="13">
        <v>51</v>
      </c>
      <c r="G184" t="s" s="13">
        <v>149</v>
      </c>
      <c r="H184" t="s" s="13">
        <v>150</v>
      </c>
      <c r="I184" t="s" s="13">
        <v>151</v>
      </c>
      <c r="J184" t="s" s="13">
        <v>24</v>
      </c>
      <c r="K184" s="12">
        <v>54</v>
      </c>
    </row>
    <row r="185" ht="20.05" customHeight="1">
      <c r="A185" t="s" s="10">
        <v>407</v>
      </c>
      <c r="B185" s="11">
        <v>129</v>
      </c>
      <c r="C185" s="12">
        <v>6</v>
      </c>
      <c r="D185" t="s" s="13">
        <v>13</v>
      </c>
      <c r="E185" t="s" s="13">
        <v>30</v>
      </c>
      <c r="F185" t="s" s="13">
        <v>132</v>
      </c>
      <c r="G185" t="s" s="13">
        <v>18</v>
      </c>
      <c r="H185" t="s" s="13">
        <v>18</v>
      </c>
      <c r="I185" t="s" s="13">
        <v>18</v>
      </c>
      <c r="J185" t="s" s="13">
        <v>18</v>
      </c>
      <c r="K185" s="12">
        <v>54</v>
      </c>
    </row>
    <row r="186" ht="20.05" customHeight="1">
      <c r="A186" t="s" s="10">
        <v>408</v>
      </c>
      <c r="B186" s="11">
        <v>28</v>
      </c>
      <c r="C186" s="12">
        <v>6</v>
      </c>
      <c r="D186" t="s" s="13">
        <v>13</v>
      </c>
      <c r="E186" t="s" s="13">
        <v>30</v>
      </c>
      <c r="F186" t="s" s="13">
        <v>31</v>
      </c>
      <c r="G186" t="s" s="13">
        <v>145</v>
      </c>
      <c r="H186" t="s" s="13">
        <v>146</v>
      </c>
      <c r="I186" t="s" s="13">
        <v>147</v>
      </c>
      <c r="J186" t="s" s="13">
        <v>18</v>
      </c>
      <c r="K186" s="12">
        <v>54</v>
      </c>
    </row>
    <row r="187" ht="20.05" customHeight="1">
      <c r="A187" t="s" s="10">
        <v>409</v>
      </c>
      <c r="B187" s="11">
        <v>9</v>
      </c>
      <c r="C187" s="12">
        <v>6</v>
      </c>
      <c r="D187" t="s" s="13">
        <v>13</v>
      </c>
      <c r="E187" t="s" s="13">
        <v>68</v>
      </c>
      <c r="F187" t="s" s="13">
        <v>410</v>
      </c>
      <c r="G187" t="s" s="13">
        <v>411</v>
      </c>
      <c r="H187" t="s" s="13">
        <v>24</v>
      </c>
      <c r="I187" t="s" s="13">
        <v>24</v>
      </c>
      <c r="J187" t="s" s="13">
        <v>24</v>
      </c>
      <c r="K187" s="12">
        <v>54</v>
      </c>
    </row>
    <row r="188" ht="20.05" customHeight="1">
      <c r="A188" t="s" s="10">
        <v>412</v>
      </c>
      <c r="B188" s="11">
        <v>14</v>
      </c>
      <c r="C188" s="12">
        <v>6</v>
      </c>
      <c r="D188" t="s" s="13">
        <v>13</v>
      </c>
      <c r="E188" t="s" s="13">
        <v>68</v>
      </c>
      <c r="F188" t="s" s="13">
        <v>410</v>
      </c>
      <c r="G188" t="s" s="13">
        <v>413</v>
      </c>
      <c r="H188" t="s" s="13">
        <v>24</v>
      </c>
      <c r="I188" t="s" s="13">
        <v>24</v>
      </c>
      <c r="J188" t="s" s="13">
        <v>24</v>
      </c>
      <c r="K188" s="12">
        <v>54</v>
      </c>
    </row>
    <row r="189" ht="20.05" customHeight="1">
      <c r="A189" t="s" s="10">
        <v>414</v>
      </c>
      <c r="B189" s="11">
        <v>217</v>
      </c>
      <c r="C189" s="12">
        <v>6</v>
      </c>
      <c r="D189" t="s" s="13">
        <v>13</v>
      </c>
      <c r="E189" t="s" s="13">
        <v>50</v>
      </c>
      <c r="F189" t="s" s="13">
        <v>51</v>
      </c>
      <c r="G189" t="s" s="13">
        <v>18</v>
      </c>
      <c r="H189" t="s" s="13">
        <v>18</v>
      </c>
      <c r="I189" t="s" s="13">
        <v>18</v>
      </c>
      <c r="J189" t="s" s="13">
        <v>18</v>
      </c>
      <c r="K189" s="12">
        <v>54</v>
      </c>
    </row>
    <row r="190" ht="20.05" customHeight="1">
      <c r="A190" t="s" s="10">
        <v>415</v>
      </c>
      <c r="B190" s="11">
        <v>168</v>
      </c>
      <c r="C190" s="12">
        <v>6</v>
      </c>
      <c r="D190" t="s" s="13">
        <v>13</v>
      </c>
      <c r="E190" t="s" s="13">
        <v>50</v>
      </c>
      <c r="F190" t="s" s="13">
        <v>105</v>
      </c>
      <c r="G190" t="s" s="13">
        <v>106</v>
      </c>
      <c r="H190" t="s" s="13">
        <v>416</v>
      </c>
      <c r="I190" t="s" s="13">
        <v>23</v>
      </c>
      <c r="J190" t="s" s="13">
        <v>417</v>
      </c>
      <c r="K190" s="12">
        <v>54</v>
      </c>
    </row>
    <row r="191" ht="20.05" customHeight="1">
      <c r="A191" t="s" s="10">
        <v>418</v>
      </c>
      <c r="B191" s="11">
        <v>123</v>
      </c>
      <c r="C191" s="12">
        <v>6</v>
      </c>
      <c r="D191" t="s" s="13">
        <v>13</v>
      </c>
      <c r="E191" t="s" s="13">
        <v>94</v>
      </c>
      <c r="F191" t="s" s="13">
        <v>95</v>
      </c>
      <c r="G191" t="s" s="13">
        <v>96</v>
      </c>
      <c r="H191" t="s" s="13">
        <v>97</v>
      </c>
      <c r="I191" t="s" s="13">
        <v>419</v>
      </c>
      <c r="J191" t="s" s="13">
        <v>24</v>
      </c>
      <c r="K191" s="12">
        <v>54</v>
      </c>
    </row>
    <row r="192" ht="20.05" customHeight="1">
      <c r="A192" t="s" s="10">
        <v>420</v>
      </c>
      <c r="B192" s="11">
        <v>114</v>
      </c>
      <c r="C192" s="12">
        <v>6</v>
      </c>
      <c r="D192" t="s" s="13">
        <v>13</v>
      </c>
      <c r="E192" t="s" s="13">
        <v>46</v>
      </c>
      <c r="F192" t="s" s="13">
        <v>46</v>
      </c>
      <c r="G192" t="s" s="13">
        <v>47</v>
      </c>
      <c r="H192" t="s" s="13">
        <v>48</v>
      </c>
      <c r="I192" t="s" s="13">
        <v>23</v>
      </c>
      <c r="J192" t="s" s="13">
        <v>18</v>
      </c>
      <c r="K192" s="12">
        <v>54</v>
      </c>
    </row>
    <row r="193" ht="20.05" customHeight="1">
      <c r="A193" t="s" s="10">
        <v>421</v>
      </c>
      <c r="B193" s="11">
        <v>214</v>
      </c>
      <c r="C193" s="12">
        <v>6</v>
      </c>
      <c r="D193" t="s" s="13">
        <v>13</v>
      </c>
      <c r="E193" t="s" s="13">
        <v>50</v>
      </c>
      <c r="F193" t="s" s="13">
        <v>51</v>
      </c>
      <c r="G193" t="s" s="13">
        <v>149</v>
      </c>
      <c r="H193" t="s" s="13">
        <v>150</v>
      </c>
      <c r="I193" t="s" s="13">
        <v>151</v>
      </c>
      <c r="J193" t="s" s="13">
        <v>24</v>
      </c>
      <c r="K193" s="12">
        <v>54</v>
      </c>
    </row>
    <row r="194" ht="20.05" customHeight="1">
      <c r="A194" t="s" s="10">
        <v>422</v>
      </c>
      <c r="B194" s="11">
        <v>87</v>
      </c>
      <c r="C194" s="12">
        <v>6</v>
      </c>
      <c r="D194" t="s" s="13">
        <v>13</v>
      </c>
      <c r="E194" t="s" s="13">
        <v>168</v>
      </c>
      <c r="F194" t="s" s="13">
        <v>169</v>
      </c>
      <c r="G194" t="s" s="13">
        <v>18</v>
      </c>
      <c r="H194" t="s" s="13">
        <v>18</v>
      </c>
      <c r="I194" t="s" s="13">
        <v>18</v>
      </c>
      <c r="J194" t="s" s="13">
        <v>18</v>
      </c>
      <c r="K194" s="12">
        <v>54</v>
      </c>
    </row>
    <row r="195" ht="20.05" customHeight="1">
      <c r="A195" t="s" s="10">
        <v>423</v>
      </c>
      <c r="B195" s="11">
        <v>173</v>
      </c>
      <c r="C195" s="12">
        <v>6</v>
      </c>
      <c r="D195" t="s" s="13">
        <v>13</v>
      </c>
      <c r="E195" t="s" s="13">
        <v>50</v>
      </c>
      <c r="F195" t="s" s="13">
        <v>51</v>
      </c>
      <c r="G195" t="s" s="13">
        <v>56</v>
      </c>
      <c r="H195" t="s" s="13">
        <v>197</v>
      </c>
      <c r="I195" t="s" s="13">
        <v>247</v>
      </c>
      <c r="J195" t="s" s="13">
        <v>18</v>
      </c>
      <c r="K195" s="12">
        <v>54</v>
      </c>
    </row>
    <row r="196" ht="20.05" customHeight="1">
      <c r="A196" t="s" s="10">
        <v>424</v>
      </c>
      <c r="B196" s="11">
        <v>86</v>
      </c>
      <c r="C196" s="12">
        <v>6</v>
      </c>
      <c r="D196" t="s" s="13">
        <v>425</v>
      </c>
      <c r="E196" t="s" s="13">
        <v>426</v>
      </c>
      <c r="F196" t="s" s="13">
        <v>427</v>
      </c>
      <c r="G196" t="s" s="13">
        <v>428</v>
      </c>
      <c r="H196" t="s" s="13">
        <v>429</v>
      </c>
      <c r="I196" t="s" s="13">
        <v>430</v>
      </c>
      <c r="J196" t="s" s="13">
        <v>430</v>
      </c>
      <c r="K196" s="12">
        <v>54</v>
      </c>
    </row>
    <row r="197" ht="20.05" customHeight="1">
      <c r="A197" t="s" s="10">
        <v>431</v>
      </c>
      <c r="B197" s="11">
        <v>67</v>
      </c>
      <c r="C197" s="12">
        <v>7</v>
      </c>
      <c r="D197" t="s" s="13">
        <v>13</v>
      </c>
      <c r="E197" t="s" s="13">
        <v>14</v>
      </c>
      <c r="F197" t="s" s="13">
        <v>20</v>
      </c>
      <c r="G197" t="s" s="13">
        <v>21</v>
      </c>
      <c r="H197" t="s" s="13">
        <v>22</v>
      </c>
      <c r="I197" t="s" s="13">
        <v>23</v>
      </c>
      <c r="J197" t="s" s="13">
        <v>24</v>
      </c>
      <c r="K197" s="12">
        <v>16</v>
      </c>
    </row>
    <row r="198" ht="20.05" customHeight="1">
      <c r="A198" t="s" s="10">
        <v>432</v>
      </c>
      <c r="B198" s="11">
        <v>221</v>
      </c>
      <c r="C198" s="12">
        <v>7</v>
      </c>
      <c r="D198" t="s" s="13">
        <v>13</v>
      </c>
      <c r="E198" t="s" s="13">
        <v>50</v>
      </c>
      <c r="F198" t="s" s="13">
        <v>101</v>
      </c>
      <c r="G198" t="s" s="13">
        <v>181</v>
      </c>
      <c r="H198" t="s" s="13">
        <v>182</v>
      </c>
      <c r="I198" t="s" s="13">
        <v>433</v>
      </c>
      <c r="J198" t="s" s="13">
        <v>18</v>
      </c>
      <c r="K198" s="12">
        <v>16</v>
      </c>
    </row>
    <row r="199" ht="20.05" customHeight="1">
      <c r="A199" t="s" s="10">
        <v>434</v>
      </c>
      <c r="B199" s="11">
        <v>121</v>
      </c>
      <c r="C199" s="12">
        <v>7</v>
      </c>
      <c r="D199" t="s" s="13">
        <v>13</v>
      </c>
      <c r="E199" t="s" s="13">
        <v>94</v>
      </c>
      <c r="F199" t="s" s="13">
        <v>95</v>
      </c>
      <c r="G199" t="s" s="13">
        <v>96</v>
      </c>
      <c r="H199" t="s" s="13">
        <v>97</v>
      </c>
      <c r="I199" t="s" s="13">
        <v>95</v>
      </c>
      <c r="J199" t="s" s="13">
        <v>18</v>
      </c>
      <c r="K199" s="12">
        <v>16</v>
      </c>
    </row>
    <row r="200" ht="20.05" customHeight="1">
      <c r="A200" t="s" s="10">
        <v>435</v>
      </c>
      <c r="B200" s="11">
        <v>157</v>
      </c>
      <c r="C200" s="12">
        <v>7</v>
      </c>
      <c r="D200" t="s" s="13">
        <v>13</v>
      </c>
      <c r="E200" t="s" s="13">
        <v>50</v>
      </c>
      <c r="F200" t="s" s="13">
        <v>105</v>
      </c>
      <c r="G200" t="s" s="13">
        <v>342</v>
      </c>
      <c r="H200" t="s" s="13">
        <v>24</v>
      </c>
      <c r="I200" t="s" s="13">
        <v>24</v>
      </c>
      <c r="J200" t="s" s="13">
        <v>24</v>
      </c>
      <c r="K200" s="12">
        <v>16</v>
      </c>
    </row>
    <row r="201" ht="20.05" customHeight="1">
      <c r="A201" t="s" s="10">
        <v>436</v>
      </c>
      <c r="B201" s="11">
        <v>248</v>
      </c>
      <c r="C201" s="12">
        <v>7</v>
      </c>
      <c r="D201" t="s" s="13">
        <v>13</v>
      </c>
      <c r="E201" t="s" s="13">
        <v>50</v>
      </c>
      <c r="F201" t="s" s="13">
        <v>101</v>
      </c>
      <c r="G201" t="s" s="13">
        <v>116</v>
      </c>
      <c r="H201" t="s" s="13">
        <v>437</v>
      </c>
      <c r="I201" t="s" s="13">
        <v>23</v>
      </c>
      <c r="J201" t="s" s="13">
        <v>24</v>
      </c>
      <c r="K201" s="12">
        <v>16</v>
      </c>
    </row>
    <row r="202" ht="20.05" customHeight="1">
      <c r="A202" t="s" s="10">
        <v>438</v>
      </c>
      <c r="B202" s="11">
        <v>155</v>
      </c>
      <c r="C202" s="12">
        <v>7</v>
      </c>
      <c r="D202" t="s" s="13">
        <v>13</v>
      </c>
      <c r="E202" t="s" s="13">
        <v>50</v>
      </c>
      <c r="F202" t="s" s="13">
        <v>105</v>
      </c>
      <c r="G202" t="s" s="13">
        <v>342</v>
      </c>
      <c r="H202" t="s" s="13">
        <v>18</v>
      </c>
      <c r="I202" t="s" s="13">
        <v>18</v>
      </c>
      <c r="J202" t="s" s="13">
        <v>18</v>
      </c>
      <c r="K202" s="12">
        <v>16</v>
      </c>
    </row>
    <row r="203" ht="20.05" customHeight="1">
      <c r="A203" t="s" s="10">
        <v>439</v>
      </c>
      <c r="B203" s="11">
        <v>66</v>
      </c>
      <c r="C203" s="12">
        <v>7</v>
      </c>
      <c r="D203" t="s" s="13">
        <v>13</v>
      </c>
      <c r="E203" t="s" s="13">
        <v>14</v>
      </c>
      <c r="F203" t="s" s="13">
        <v>20</v>
      </c>
      <c r="G203" t="s" s="13">
        <v>21</v>
      </c>
      <c r="H203" t="s" s="13">
        <v>22</v>
      </c>
      <c r="I203" t="s" s="13">
        <v>23</v>
      </c>
      <c r="J203" t="s" s="13">
        <v>24</v>
      </c>
      <c r="K203" s="12">
        <v>16</v>
      </c>
    </row>
    <row r="204" ht="20.05" customHeight="1">
      <c r="A204" t="s" s="10">
        <v>440</v>
      </c>
      <c r="B204" s="11">
        <v>1</v>
      </c>
      <c r="C204" s="12">
        <v>7</v>
      </c>
      <c r="D204" t="s" s="13">
        <v>13</v>
      </c>
      <c r="E204" t="s" s="13">
        <v>68</v>
      </c>
      <c r="F204" t="s" s="13">
        <v>73</v>
      </c>
      <c r="G204" t="s" s="13">
        <v>441</v>
      </c>
      <c r="H204" t="s" s="13">
        <v>442</v>
      </c>
      <c r="I204" t="s" s="13">
        <v>442</v>
      </c>
      <c r="J204" t="s" s="13">
        <v>442</v>
      </c>
      <c r="K204" s="12">
        <v>16</v>
      </c>
    </row>
    <row r="205" ht="20.05" customHeight="1">
      <c r="A205" t="s" s="10">
        <v>443</v>
      </c>
      <c r="B205" s="11">
        <v>242</v>
      </c>
      <c r="C205" s="12">
        <v>7</v>
      </c>
      <c r="D205" t="s" s="13">
        <v>13</v>
      </c>
      <c r="E205" t="s" s="13">
        <v>50</v>
      </c>
      <c r="F205" t="s" s="13">
        <v>101</v>
      </c>
      <c r="G205" t="s" s="13">
        <v>116</v>
      </c>
      <c r="H205" t="s" s="13">
        <v>201</v>
      </c>
      <c r="I205" t="s" s="13">
        <v>288</v>
      </c>
      <c r="J205" t="s" s="13">
        <v>18</v>
      </c>
      <c r="K205" s="12">
        <v>16</v>
      </c>
    </row>
    <row r="206" ht="20.05" customHeight="1">
      <c r="A206" t="s" s="10">
        <v>444</v>
      </c>
      <c r="B206" s="11">
        <v>148</v>
      </c>
      <c r="C206" s="12">
        <v>7</v>
      </c>
      <c r="D206" t="s" s="13">
        <v>13</v>
      </c>
      <c r="E206" t="s" s="13">
        <v>230</v>
      </c>
      <c r="F206" t="s" s="13">
        <v>231</v>
      </c>
      <c r="G206" t="s" s="13">
        <v>232</v>
      </c>
      <c r="H206" t="s" s="13">
        <v>24</v>
      </c>
      <c r="I206" t="s" s="13">
        <v>24</v>
      </c>
      <c r="J206" t="s" s="13">
        <v>24</v>
      </c>
      <c r="K206" s="12">
        <v>16</v>
      </c>
    </row>
    <row r="207" ht="20.05" customHeight="1">
      <c r="A207" t="s" s="10">
        <v>445</v>
      </c>
      <c r="B207" s="11">
        <v>252</v>
      </c>
      <c r="C207" s="12">
        <v>7</v>
      </c>
      <c r="D207" t="s" s="13">
        <v>13</v>
      </c>
      <c r="E207" t="s" s="13">
        <v>50</v>
      </c>
      <c r="F207" t="s" s="13">
        <v>101</v>
      </c>
      <c r="G207" t="s" s="13">
        <v>116</v>
      </c>
      <c r="H207" t="s" s="13">
        <v>123</v>
      </c>
      <c r="I207" t="s" s="13">
        <v>23</v>
      </c>
      <c r="J207" t="s" s="13">
        <v>18</v>
      </c>
      <c r="K207" s="12">
        <v>16</v>
      </c>
    </row>
    <row r="208" ht="20.05" customHeight="1">
      <c r="A208" t="s" s="10">
        <v>446</v>
      </c>
      <c r="B208" s="11">
        <v>240</v>
      </c>
      <c r="C208" s="12">
        <v>7</v>
      </c>
      <c r="D208" t="s" s="13">
        <v>13</v>
      </c>
      <c r="E208" t="s" s="13">
        <v>50</v>
      </c>
      <c r="F208" t="s" s="13">
        <v>101</v>
      </c>
      <c r="G208" t="s" s="13">
        <v>116</v>
      </c>
      <c r="H208" t="s" s="13">
        <v>369</v>
      </c>
      <c r="I208" t="s" s="13">
        <v>23</v>
      </c>
      <c r="J208" t="s" s="13">
        <v>39</v>
      </c>
      <c r="K208" s="12">
        <v>16</v>
      </c>
    </row>
    <row r="209" ht="20.05" customHeight="1">
      <c r="A209" t="s" s="10">
        <v>447</v>
      </c>
      <c r="B209" s="11">
        <v>75</v>
      </c>
      <c r="C209" s="12">
        <v>7</v>
      </c>
      <c r="D209" t="s" s="13">
        <v>13</v>
      </c>
      <c r="E209" t="s" s="13">
        <v>14</v>
      </c>
      <c r="F209" t="s" s="13">
        <v>27</v>
      </c>
      <c r="G209" t="s" s="13">
        <v>223</v>
      </c>
      <c r="H209" t="s" s="13">
        <v>18</v>
      </c>
      <c r="I209" t="s" s="13">
        <v>18</v>
      </c>
      <c r="J209" t="s" s="13">
        <v>18</v>
      </c>
      <c r="K209" s="12">
        <v>16</v>
      </c>
    </row>
    <row r="210" ht="20.05" customHeight="1">
      <c r="A210" t="s" s="10">
        <v>448</v>
      </c>
      <c r="B210" s="11">
        <v>246</v>
      </c>
      <c r="C210" s="12">
        <v>7</v>
      </c>
      <c r="D210" t="s" s="13">
        <v>13</v>
      </c>
      <c r="E210" t="s" s="13">
        <v>50</v>
      </c>
      <c r="F210" t="s" s="13">
        <v>101</v>
      </c>
      <c r="G210" t="s" s="13">
        <v>116</v>
      </c>
      <c r="H210" t="s" s="13">
        <v>201</v>
      </c>
      <c r="I210" t="s" s="13">
        <v>449</v>
      </c>
      <c r="J210" t="s" s="13">
        <v>18</v>
      </c>
      <c r="K210" s="12">
        <v>16</v>
      </c>
    </row>
    <row r="211" ht="20.05" customHeight="1">
      <c r="A211" t="s" s="10">
        <v>450</v>
      </c>
      <c r="B211" s="11">
        <v>233</v>
      </c>
      <c r="C211" s="12">
        <v>7</v>
      </c>
      <c r="D211" t="s" s="13">
        <v>13</v>
      </c>
      <c r="E211" t="s" s="13">
        <v>50</v>
      </c>
      <c r="F211" t="s" s="13">
        <v>101</v>
      </c>
      <c r="G211" t="s" s="13">
        <v>451</v>
      </c>
      <c r="H211" t="s" s="13">
        <v>452</v>
      </c>
      <c r="I211" t="s" s="13">
        <v>453</v>
      </c>
      <c r="J211" t="s" s="13">
        <v>18</v>
      </c>
      <c r="K211" s="12">
        <v>16</v>
      </c>
    </row>
    <row r="212" ht="20.05" customHeight="1">
      <c r="A212" t="s" s="10">
        <v>454</v>
      </c>
      <c r="B212" s="11">
        <v>49</v>
      </c>
      <c r="C212" s="12">
        <v>7</v>
      </c>
      <c r="D212" t="s" s="13">
        <v>13</v>
      </c>
      <c r="E212" t="s" s="13">
        <v>14</v>
      </c>
      <c r="F212" t="s" s="13">
        <v>14</v>
      </c>
      <c r="G212" t="s" s="13">
        <v>36</v>
      </c>
      <c r="H212" t="s" s="13">
        <v>37</v>
      </c>
      <c r="I212" t="s" s="13">
        <v>18</v>
      </c>
      <c r="J212" t="s" s="13">
        <v>18</v>
      </c>
      <c r="K212" s="12">
        <v>16</v>
      </c>
    </row>
    <row r="213" ht="20.05" customHeight="1">
      <c r="A213" t="s" s="10">
        <v>455</v>
      </c>
      <c r="B213" s="11">
        <v>22</v>
      </c>
      <c r="C213" s="12">
        <v>8</v>
      </c>
      <c r="D213" t="s" s="13">
        <v>13</v>
      </c>
      <c r="E213" t="s" s="13">
        <v>456</v>
      </c>
      <c r="F213" t="s" s="13">
        <v>457</v>
      </c>
      <c r="G213" t="s" s="13">
        <v>458</v>
      </c>
      <c r="H213" t="s" s="13">
        <v>24</v>
      </c>
      <c r="I213" t="s" s="13">
        <v>24</v>
      </c>
      <c r="J213" t="s" s="13">
        <v>24</v>
      </c>
      <c r="K213" s="12">
        <v>23</v>
      </c>
    </row>
    <row r="214" ht="20.05" customHeight="1">
      <c r="A214" t="s" s="10">
        <v>459</v>
      </c>
      <c r="B214" s="11">
        <v>146</v>
      </c>
      <c r="C214" s="12">
        <v>8</v>
      </c>
      <c r="D214" t="s" s="13">
        <v>13</v>
      </c>
      <c r="E214" t="s" s="13">
        <v>30</v>
      </c>
      <c r="F214" t="s" s="13">
        <v>354</v>
      </c>
      <c r="G214" t="s" s="13">
        <v>24</v>
      </c>
      <c r="H214" t="s" s="13">
        <v>24</v>
      </c>
      <c r="I214" t="s" s="13">
        <v>24</v>
      </c>
      <c r="J214" t="s" s="13">
        <v>24</v>
      </c>
      <c r="K214" s="12">
        <v>23</v>
      </c>
    </row>
    <row r="215" ht="20.05" customHeight="1">
      <c r="A215" t="s" s="10">
        <v>460</v>
      </c>
      <c r="B215" s="11">
        <v>198</v>
      </c>
      <c r="C215" s="12">
        <v>8</v>
      </c>
      <c r="D215" t="s" s="13">
        <v>13</v>
      </c>
      <c r="E215" t="s" s="13">
        <v>50</v>
      </c>
      <c r="F215" t="s" s="13">
        <v>51</v>
      </c>
      <c r="G215" t="s" s="13">
        <v>309</v>
      </c>
      <c r="H215" t="s" s="13">
        <v>39</v>
      </c>
      <c r="I215" t="s" s="13">
        <v>39</v>
      </c>
      <c r="J215" t="s" s="13">
        <v>39</v>
      </c>
      <c r="K215" s="12">
        <v>23</v>
      </c>
    </row>
    <row r="216" ht="20.05" customHeight="1">
      <c r="A216" t="s" s="10">
        <v>461</v>
      </c>
      <c r="B216" s="11">
        <v>167</v>
      </c>
      <c r="C216" s="12">
        <v>8</v>
      </c>
      <c r="D216" t="s" s="13">
        <v>13</v>
      </c>
      <c r="E216" t="s" s="13">
        <v>50</v>
      </c>
      <c r="F216" t="s" s="13">
        <v>105</v>
      </c>
      <c r="G216" t="s" s="13">
        <v>462</v>
      </c>
      <c r="H216" t="s" s="13">
        <v>463</v>
      </c>
      <c r="I216" t="s" s="13">
        <v>18</v>
      </c>
      <c r="J216" t="s" s="13">
        <v>18</v>
      </c>
      <c r="K216" s="12">
        <v>23</v>
      </c>
    </row>
    <row r="217" ht="20.05" customHeight="1">
      <c r="A217" t="s" s="10">
        <v>464</v>
      </c>
      <c r="B217" s="11">
        <v>21</v>
      </c>
      <c r="C217" s="12">
        <v>8</v>
      </c>
      <c r="D217" t="s" s="13">
        <v>13</v>
      </c>
      <c r="E217" t="s" s="13">
        <v>456</v>
      </c>
      <c r="F217" t="s" s="13">
        <v>457</v>
      </c>
      <c r="G217" t="s" s="13">
        <v>458</v>
      </c>
      <c r="H217" t="s" s="13">
        <v>24</v>
      </c>
      <c r="I217" t="s" s="13">
        <v>24</v>
      </c>
      <c r="J217" t="s" s="13">
        <v>24</v>
      </c>
      <c r="K217" s="12">
        <v>23</v>
      </c>
    </row>
    <row r="218" ht="20.05" customHeight="1">
      <c r="A218" t="s" s="10">
        <v>465</v>
      </c>
      <c r="B218" s="11">
        <v>222</v>
      </c>
      <c r="C218" s="12">
        <v>8</v>
      </c>
      <c r="D218" t="s" s="13">
        <v>13</v>
      </c>
      <c r="E218" t="s" s="13">
        <v>50</v>
      </c>
      <c r="F218" t="s" s="13">
        <v>101</v>
      </c>
      <c r="G218" t="s" s="13">
        <v>181</v>
      </c>
      <c r="H218" t="s" s="13">
        <v>182</v>
      </c>
      <c r="I218" t="s" s="13">
        <v>23</v>
      </c>
      <c r="J218" t="s" s="13">
        <v>24</v>
      </c>
      <c r="K218" s="12">
        <v>23</v>
      </c>
    </row>
    <row r="219" ht="20.05" customHeight="1">
      <c r="A219" t="s" s="10">
        <v>466</v>
      </c>
      <c r="B219" s="11">
        <v>162</v>
      </c>
      <c r="C219" s="12">
        <v>8</v>
      </c>
      <c r="D219" t="s" s="13">
        <v>13</v>
      </c>
      <c r="E219" t="s" s="13">
        <v>50</v>
      </c>
      <c r="F219" t="s" s="13">
        <v>105</v>
      </c>
      <c r="G219" t="s" s="13">
        <v>106</v>
      </c>
      <c r="H219" t="s" s="13">
        <v>107</v>
      </c>
      <c r="I219" t="s" s="13">
        <v>467</v>
      </c>
      <c r="J219" t="s" s="13">
        <v>467</v>
      </c>
      <c r="K219" s="12">
        <v>23</v>
      </c>
    </row>
    <row r="220" ht="20.05" customHeight="1">
      <c r="A220" t="s" s="10">
        <v>468</v>
      </c>
      <c r="B220" s="11">
        <v>154</v>
      </c>
      <c r="C220" s="12">
        <v>8</v>
      </c>
      <c r="D220" t="s" s="13">
        <v>13</v>
      </c>
      <c r="E220" t="s" s="13">
        <v>469</v>
      </c>
      <c r="F220" t="s" s="13">
        <v>470</v>
      </c>
      <c r="G220" t="s" s="13">
        <v>471</v>
      </c>
      <c r="H220" t="s" s="13">
        <v>472</v>
      </c>
      <c r="I220" t="s" s="13">
        <v>472</v>
      </c>
      <c r="J220" t="s" s="13">
        <v>472</v>
      </c>
      <c r="K220" s="12">
        <v>23</v>
      </c>
    </row>
    <row r="221" ht="20.05" customHeight="1">
      <c r="A221" t="s" s="10">
        <v>473</v>
      </c>
      <c r="B221" s="11">
        <v>118</v>
      </c>
      <c r="C221" s="12">
        <v>8</v>
      </c>
      <c r="D221" t="s" s="13">
        <v>13</v>
      </c>
      <c r="E221" t="s" s="13">
        <v>94</v>
      </c>
      <c r="F221" t="s" s="13">
        <v>95</v>
      </c>
      <c r="G221" t="s" s="13">
        <v>96</v>
      </c>
      <c r="H221" t="s" s="13">
        <v>97</v>
      </c>
      <c r="I221" t="s" s="13">
        <v>95</v>
      </c>
      <c r="J221" t="s" s="13">
        <v>18</v>
      </c>
      <c r="K221" s="12">
        <v>23</v>
      </c>
    </row>
    <row r="222" ht="20.05" customHeight="1">
      <c r="A222" t="s" s="10">
        <v>474</v>
      </c>
      <c r="B222" s="11">
        <v>78</v>
      </c>
      <c r="C222" s="12">
        <v>8</v>
      </c>
      <c r="D222" t="s" s="13">
        <v>13</v>
      </c>
      <c r="E222" t="s" s="13">
        <v>14</v>
      </c>
      <c r="F222" t="s" s="13">
        <v>27</v>
      </c>
      <c r="G222" t="s" s="13">
        <v>23</v>
      </c>
      <c r="H222" t="s" s="13">
        <v>24</v>
      </c>
      <c r="I222" t="s" s="13">
        <v>24</v>
      </c>
      <c r="J222" t="s" s="13">
        <v>24</v>
      </c>
      <c r="K222" s="12">
        <v>23</v>
      </c>
    </row>
    <row r="223" ht="20.05" customHeight="1">
      <c r="A223" t="s" s="10">
        <v>475</v>
      </c>
      <c r="B223" s="11">
        <v>184</v>
      </c>
      <c r="C223" s="12">
        <v>8</v>
      </c>
      <c r="D223" t="s" s="13">
        <v>13</v>
      </c>
      <c r="E223" t="s" s="13">
        <v>50</v>
      </c>
      <c r="F223" t="s" s="13">
        <v>51</v>
      </c>
      <c r="G223" t="s" s="13">
        <v>56</v>
      </c>
      <c r="H223" t="s" s="13">
        <v>197</v>
      </c>
      <c r="I223" t="s" s="13">
        <v>476</v>
      </c>
      <c r="J223" t="s" s="13">
        <v>24</v>
      </c>
      <c r="K223" s="12">
        <v>23</v>
      </c>
    </row>
    <row r="224" ht="20.05" customHeight="1">
      <c r="A224" t="s" s="10">
        <v>477</v>
      </c>
      <c r="B224" s="11">
        <v>238</v>
      </c>
      <c r="C224" s="12">
        <v>8</v>
      </c>
      <c r="D224" t="s" s="13">
        <v>13</v>
      </c>
      <c r="E224" t="s" s="13">
        <v>50</v>
      </c>
      <c r="F224" t="s" s="13">
        <v>101</v>
      </c>
      <c r="G224" t="s" s="13">
        <v>116</v>
      </c>
      <c r="H224" t="s" s="13">
        <v>369</v>
      </c>
      <c r="I224" t="s" s="13">
        <v>23</v>
      </c>
      <c r="J224" t="s" s="13">
        <v>18</v>
      </c>
      <c r="K224" s="12">
        <v>23</v>
      </c>
    </row>
    <row r="225" ht="20.05" customHeight="1">
      <c r="A225" t="s" s="10">
        <v>478</v>
      </c>
      <c r="B225" s="11">
        <v>247</v>
      </c>
      <c r="C225" s="12">
        <v>8</v>
      </c>
      <c r="D225" t="s" s="13">
        <v>13</v>
      </c>
      <c r="E225" t="s" s="13">
        <v>50</v>
      </c>
      <c r="F225" t="s" s="13">
        <v>101</v>
      </c>
      <c r="G225" t="s" s="13">
        <v>116</v>
      </c>
      <c r="H225" t="s" s="13">
        <v>437</v>
      </c>
      <c r="I225" t="s" s="13">
        <v>23</v>
      </c>
      <c r="J225" t="s" s="13">
        <v>18</v>
      </c>
      <c r="K225" s="12">
        <v>23</v>
      </c>
    </row>
    <row r="226" ht="20.05" customHeight="1">
      <c r="A226" t="s" s="10">
        <v>479</v>
      </c>
      <c r="B226" s="11">
        <v>249</v>
      </c>
      <c r="C226" s="12">
        <v>8</v>
      </c>
      <c r="D226" t="s" s="13">
        <v>13</v>
      </c>
      <c r="E226" t="s" s="13">
        <v>50</v>
      </c>
      <c r="F226" t="s" s="13">
        <v>101</v>
      </c>
      <c r="G226" t="s" s="13">
        <v>116</v>
      </c>
      <c r="H226" t="s" s="13">
        <v>480</v>
      </c>
      <c r="I226" t="s" s="13">
        <v>24</v>
      </c>
      <c r="J226" t="s" s="13">
        <v>24</v>
      </c>
      <c r="K226" s="12">
        <v>23</v>
      </c>
    </row>
    <row r="227" ht="20.05" customHeight="1">
      <c r="A227" t="s" s="10">
        <v>481</v>
      </c>
      <c r="B227" s="11">
        <v>119</v>
      </c>
      <c r="C227" s="12">
        <v>8</v>
      </c>
      <c r="D227" t="s" s="13">
        <v>13</v>
      </c>
      <c r="E227" t="s" s="13">
        <v>94</v>
      </c>
      <c r="F227" t="s" s="13">
        <v>95</v>
      </c>
      <c r="G227" t="s" s="13">
        <v>96</v>
      </c>
      <c r="H227" t="s" s="13">
        <v>97</v>
      </c>
      <c r="I227" t="s" s="13">
        <v>95</v>
      </c>
      <c r="J227" t="s" s="13">
        <v>18</v>
      </c>
      <c r="K227" s="12">
        <v>23</v>
      </c>
    </row>
    <row r="228" ht="20.05" customHeight="1">
      <c r="A228" t="s" s="10">
        <v>482</v>
      </c>
      <c r="B228" s="11">
        <v>135</v>
      </c>
      <c r="C228" s="12">
        <v>8</v>
      </c>
      <c r="D228" t="s" s="13">
        <v>13</v>
      </c>
      <c r="E228" t="s" s="13">
        <v>30</v>
      </c>
      <c r="F228" t="s" s="13">
        <v>132</v>
      </c>
      <c r="G228" t="s" s="13">
        <v>18</v>
      </c>
      <c r="H228" t="s" s="13">
        <v>18</v>
      </c>
      <c r="I228" t="s" s="13">
        <v>18</v>
      </c>
      <c r="J228" t="s" s="13">
        <v>18</v>
      </c>
      <c r="K228" s="12">
        <v>23</v>
      </c>
    </row>
    <row r="229" ht="20.05" customHeight="1">
      <c r="A229" t="s" s="10">
        <v>483</v>
      </c>
      <c r="B229" s="11">
        <v>115</v>
      </c>
      <c r="C229" s="12">
        <v>8</v>
      </c>
      <c r="D229" t="s" s="13">
        <v>13</v>
      </c>
      <c r="E229" t="s" s="13">
        <v>46</v>
      </c>
      <c r="F229" t="s" s="13">
        <v>46</v>
      </c>
      <c r="G229" t="s" s="13">
        <v>47</v>
      </c>
      <c r="H229" t="s" s="13">
        <v>48</v>
      </c>
      <c r="I229" t="s" s="13">
        <v>23</v>
      </c>
      <c r="J229" t="s" s="13">
        <v>484</v>
      </c>
      <c r="K229" s="12">
        <v>23</v>
      </c>
    </row>
    <row r="230" ht="20.05" customHeight="1">
      <c r="A230" t="s" s="10">
        <v>485</v>
      </c>
      <c r="B230" s="11">
        <v>124</v>
      </c>
      <c r="C230" s="12">
        <v>8</v>
      </c>
      <c r="D230" t="s" s="13">
        <v>13</v>
      </c>
      <c r="E230" t="s" s="13">
        <v>486</v>
      </c>
      <c r="F230" t="s" s="13">
        <v>487</v>
      </c>
      <c r="G230" t="s" s="13">
        <v>488</v>
      </c>
      <c r="H230" t="s" s="13">
        <v>489</v>
      </c>
      <c r="I230" t="s" s="13">
        <v>490</v>
      </c>
      <c r="J230" t="s" s="13">
        <v>18</v>
      </c>
      <c r="K230" s="12">
        <v>23</v>
      </c>
    </row>
    <row r="231" ht="20.05" customHeight="1">
      <c r="A231" t="s" s="10">
        <v>491</v>
      </c>
      <c r="B231" s="11">
        <v>85</v>
      </c>
      <c r="C231" s="12">
        <v>8</v>
      </c>
      <c r="D231" t="s" s="13">
        <v>13</v>
      </c>
      <c r="E231" t="s" s="13">
        <v>492</v>
      </c>
      <c r="F231" t="s" s="13">
        <v>493</v>
      </c>
      <c r="G231" t="s" s="13">
        <v>494</v>
      </c>
      <c r="H231" t="s" s="13">
        <v>495</v>
      </c>
      <c r="I231" t="s" s="13">
        <v>18</v>
      </c>
      <c r="J231" t="s" s="13">
        <v>18</v>
      </c>
      <c r="K231" s="12">
        <v>23</v>
      </c>
    </row>
    <row r="232" ht="20.05" customHeight="1">
      <c r="A232" t="s" s="10">
        <v>496</v>
      </c>
      <c r="B232" s="11">
        <v>176</v>
      </c>
      <c r="C232" s="12">
        <v>8</v>
      </c>
      <c r="D232" t="s" s="13">
        <v>13</v>
      </c>
      <c r="E232" t="s" s="13">
        <v>50</v>
      </c>
      <c r="F232" t="s" s="13">
        <v>51</v>
      </c>
      <c r="G232" t="s" s="13">
        <v>56</v>
      </c>
      <c r="H232" t="s" s="13">
        <v>497</v>
      </c>
      <c r="I232" t="s" s="13">
        <v>24</v>
      </c>
      <c r="J232" t="s" s="13">
        <v>24</v>
      </c>
      <c r="K232" s="12">
        <v>23</v>
      </c>
    </row>
    <row r="233" ht="20.05" customHeight="1">
      <c r="A233" t="s" s="10">
        <v>498</v>
      </c>
      <c r="B233" s="11">
        <v>179</v>
      </c>
      <c r="C233" s="12">
        <v>8</v>
      </c>
      <c r="D233" t="s" s="13">
        <v>13</v>
      </c>
      <c r="E233" t="s" s="13">
        <v>50</v>
      </c>
      <c r="F233" t="s" s="13">
        <v>51</v>
      </c>
      <c r="G233" t="s" s="13">
        <v>56</v>
      </c>
      <c r="H233" t="s" s="13">
        <v>197</v>
      </c>
      <c r="I233" t="s" s="13">
        <v>198</v>
      </c>
      <c r="J233" t="s" s="13">
        <v>18</v>
      </c>
      <c r="K233" s="12">
        <v>23</v>
      </c>
    </row>
    <row r="234" ht="20.05" customHeight="1">
      <c r="A234" t="s" s="10">
        <v>499</v>
      </c>
      <c r="B234" s="11">
        <v>45</v>
      </c>
      <c r="C234" s="12">
        <v>8</v>
      </c>
      <c r="D234" t="s" s="13">
        <v>13</v>
      </c>
      <c r="E234" t="s" s="13">
        <v>14</v>
      </c>
      <c r="F234" t="s" s="13">
        <v>90</v>
      </c>
      <c r="G234" t="s" s="13">
        <v>112</v>
      </c>
      <c r="H234" t="s" s="13">
        <v>23</v>
      </c>
      <c r="I234" t="s" s="13">
        <v>24</v>
      </c>
      <c r="J234" t="s" s="13">
        <v>24</v>
      </c>
      <c r="K234" s="12">
        <v>23</v>
      </c>
    </row>
    <row r="235" ht="20.05" customHeight="1">
      <c r="A235" t="s" s="10">
        <v>500</v>
      </c>
      <c r="B235" s="11">
        <v>23</v>
      </c>
      <c r="C235" s="12">
        <v>8</v>
      </c>
      <c r="D235" t="s" s="13">
        <v>13</v>
      </c>
      <c r="E235" t="s" s="13">
        <v>30</v>
      </c>
      <c r="F235" t="s" s="13">
        <v>31</v>
      </c>
      <c r="G235" t="s" s="13">
        <v>140</v>
      </c>
      <c r="H235" t="s" s="13">
        <v>24</v>
      </c>
      <c r="I235" t="s" s="13">
        <v>24</v>
      </c>
      <c r="J235" t="s" s="13">
        <v>24</v>
      </c>
      <c r="K235" s="12">
        <v>23</v>
      </c>
    </row>
    <row r="236" ht="20.05" customHeight="1">
      <c r="A236" t="s" s="10">
        <v>501</v>
      </c>
      <c r="B236" s="11">
        <v>207</v>
      </c>
      <c r="C236" s="12">
        <v>9</v>
      </c>
      <c r="D236" t="s" s="13">
        <v>13</v>
      </c>
      <c r="E236" t="s" s="13">
        <v>50</v>
      </c>
      <c r="F236" t="s" s="13">
        <v>51</v>
      </c>
      <c r="G236" t="s" s="13">
        <v>149</v>
      </c>
      <c r="H236" t="s" s="13">
        <v>150</v>
      </c>
      <c r="I236" t="s" s="13">
        <v>151</v>
      </c>
      <c r="J236" t="s" s="13">
        <v>24</v>
      </c>
      <c r="K236" s="12">
        <v>26</v>
      </c>
    </row>
    <row r="237" ht="20.05" customHeight="1">
      <c r="A237" t="s" s="10">
        <v>502</v>
      </c>
      <c r="B237" s="11">
        <v>181</v>
      </c>
      <c r="C237" s="12">
        <v>9</v>
      </c>
      <c r="D237" t="s" s="13">
        <v>13</v>
      </c>
      <c r="E237" t="s" s="13">
        <v>50</v>
      </c>
      <c r="F237" t="s" s="13">
        <v>51</v>
      </c>
      <c r="G237" t="s" s="13">
        <v>56</v>
      </c>
      <c r="H237" t="s" s="13">
        <v>197</v>
      </c>
      <c r="I237" t="s" s="13">
        <v>198</v>
      </c>
      <c r="J237" t="s" s="13">
        <v>24</v>
      </c>
      <c r="K237" s="12">
        <v>26</v>
      </c>
    </row>
    <row r="238" ht="20.05" customHeight="1">
      <c r="A238" t="s" s="10">
        <v>503</v>
      </c>
      <c r="B238" s="11">
        <v>142</v>
      </c>
      <c r="C238" s="12">
        <v>9</v>
      </c>
      <c r="D238" t="s" s="13">
        <v>13</v>
      </c>
      <c r="E238" t="s" s="13">
        <v>30</v>
      </c>
      <c r="F238" t="s" s="13">
        <v>162</v>
      </c>
      <c r="G238" t="s" s="13">
        <v>18</v>
      </c>
      <c r="H238" t="s" s="13">
        <v>18</v>
      </c>
      <c r="I238" t="s" s="13">
        <v>18</v>
      </c>
      <c r="J238" t="s" s="13">
        <v>18</v>
      </c>
      <c r="K238" s="12">
        <v>26</v>
      </c>
    </row>
    <row r="239" ht="20.05" customHeight="1">
      <c r="A239" t="s" s="10">
        <v>504</v>
      </c>
      <c r="B239" s="11">
        <v>122</v>
      </c>
      <c r="C239" s="12">
        <v>9</v>
      </c>
      <c r="D239" t="s" s="13">
        <v>13</v>
      </c>
      <c r="E239" t="s" s="13">
        <v>94</v>
      </c>
      <c r="F239" t="s" s="13">
        <v>95</v>
      </c>
      <c r="G239" t="s" s="13">
        <v>96</v>
      </c>
      <c r="H239" t="s" s="13">
        <v>97</v>
      </c>
      <c r="I239" t="s" s="13">
        <v>95</v>
      </c>
      <c r="J239" t="s" s="13">
        <v>18</v>
      </c>
      <c r="K239" s="12">
        <v>26</v>
      </c>
    </row>
    <row r="240" ht="20.05" customHeight="1">
      <c r="A240" t="s" s="10">
        <v>505</v>
      </c>
      <c r="B240" s="11">
        <v>125</v>
      </c>
      <c r="C240" s="12">
        <v>9</v>
      </c>
      <c r="D240" t="s" s="13">
        <v>13</v>
      </c>
      <c r="E240" t="s" s="13">
        <v>230</v>
      </c>
      <c r="F240" t="s" s="13">
        <v>231</v>
      </c>
      <c r="G240" t="s" s="13">
        <v>506</v>
      </c>
      <c r="H240" t="s" s="13">
        <v>507</v>
      </c>
      <c r="I240" t="s" s="13">
        <v>508</v>
      </c>
      <c r="J240" t="s" s="13">
        <v>24</v>
      </c>
      <c r="K240" s="12">
        <v>26</v>
      </c>
    </row>
    <row r="241" ht="20.05" customHeight="1">
      <c r="A241" t="s" s="10">
        <v>509</v>
      </c>
      <c r="B241" s="11">
        <v>83</v>
      </c>
      <c r="C241" s="12">
        <v>9</v>
      </c>
      <c r="D241" t="s" s="13">
        <v>13</v>
      </c>
      <c r="E241" t="s" s="13">
        <v>14</v>
      </c>
      <c r="F241" t="s" s="13">
        <v>27</v>
      </c>
      <c r="G241" t="s" s="13">
        <v>18</v>
      </c>
      <c r="H241" t="s" s="13">
        <v>18</v>
      </c>
      <c r="I241" t="s" s="13">
        <v>18</v>
      </c>
      <c r="J241" t="s" s="13">
        <v>18</v>
      </c>
      <c r="K241" s="12">
        <v>26</v>
      </c>
    </row>
    <row r="242" ht="20.05" customHeight="1">
      <c r="A242" t="s" s="10">
        <v>510</v>
      </c>
      <c r="B242" s="11">
        <v>116</v>
      </c>
      <c r="C242" s="12">
        <v>9</v>
      </c>
      <c r="D242" t="s" s="13">
        <v>13</v>
      </c>
      <c r="E242" t="s" s="13">
        <v>94</v>
      </c>
      <c r="F242" t="s" s="13">
        <v>95</v>
      </c>
      <c r="G242" t="s" s="13">
        <v>96</v>
      </c>
      <c r="H242" t="s" s="13">
        <v>97</v>
      </c>
      <c r="I242" t="s" s="13">
        <v>95</v>
      </c>
      <c r="J242" t="s" s="13">
        <v>18</v>
      </c>
      <c r="K242" s="12">
        <v>26</v>
      </c>
    </row>
    <row r="243" ht="20.05" customHeight="1">
      <c r="A243" t="s" s="10">
        <v>511</v>
      </c>
      <c r="B243" s="11">
        <v>175</v>
      </c>
      <c r="C243" s="12">
        <v>9</v>
      </c>
      <c r="D243" t="s" s="13">
        <v>13</v>
      </c>
      <c r="E243" t="s" s="13">
        <v>50</v>
      </c>
      <c r="F243" t="s" s="13">
        <v>51</v>
      </c>
      <c r="G243" t="s" s="13">
        <v>56</v>
      </c>
      <c r="H243" t="s" s="13">
        <v>197</v>
      </c>
      <c r="I243" t="s" s="13">
        <v>247</v>
      </c>
      <c r="J243" t="s" s="13">
        <v>18</v>
      </c>
      <c r="K243" s="12">
        <v>26</v>
      </c>
    </row>
    <row r="244" ht="20.05" customHeight="1">
      <c r="A244" t="s" s="10">
        <v>512</v>
      </c>
      <c r="B244" s="11">
        <v>203</v>
      </c>
      <c r="C244" s="12">
        <v>9</v>
      </c>
      <c r="D244" t="s" s="13">
        <v>13</v>
      </c>
      <c r="E244" t="s" s="13">
        <v>50</v>
      </c>
      <c r="F244" t="s" s="13">
        <v>51</v>
      </c>
      <c r="G244" t="s" s="13">
        <v>18</v>
      </c>
      <c r="H244" t="s" s="13">
        <v>18</v>
      </c>
      <c r="I244" t="s" s="13">
        <v>18</v>
      </c>
      <c r="J244" t="s" s="13">
        <v>18</v>
      </c>
      <c r="K244" s="12">
        <v>26</v>
      </c>
    </row>
    <row r="245" ht="20.05" customHeight="1">
      <c r="A245" t="s" s="10">
        <v>513</v>
      </c>
      <c r="B245" s="11">
        <v>227</v>
      </c>
      <c r="C245" s="12">
        <v>9</v>
      </c>
      <c r="D245" t="s" s="13">
        <v>13</v>
      </c>
      <c r="E245" t="s" s="13">
        <v>50</v>
      </c>
      <c r="F245" t="s" s="13">
        <v>101</v>
      </c>
      <c r="G245" t="s" s="13">
        <v>23</v>
      </c>
      <c r="H245" t="s" s="13">
        <v>18</v>
      </c>
      <c r="I245" t="s" s="13">
        <v>18</v>
      </c>
      <c r="J245" t="s" s="13">
        <v>18</v>
      </c>
      <c r="K245" s="12">
        <v>26</v>
      </c>
    </row>
    <row r="246" ht="20.05" customHeight="1">
      <c r="A246" t="s" s="10">
        <v>514</v>
      </c>
      <c r="B246" s="11">
        <v>209</v>
      </c>
      <c r="C246" s="12">
        <v>9</v>
      </c>
      <c r="D246" t="s" s="13">
        <v>13</v>
      </c>
      <c r="E246" t="s" s="13">
        <v>50</v>
      </c>
      <c r="F246" t="s" s="13">
        <v>51</v>
      </c>
      <c r="G246" t="s" s="13">
        <v>295</v>
      </c>
      <c r="H246" t="s" s="13">
        <v>24</v>
      </c>
      <c r="I246" t="s" s="13">
        <v>24</v>
      </c>
      <c r="J246" t="s" s="13">
        <v>24</v>
      </c>
      <c r="K246" s="12">
        <v>26</v>
      </c>
    </row>
    <row r="247" ht="20.05" customHeight="1">
      <c r="A247" t="s" s="10">
        <v>515</v>
      </c>
      <c r="B247" s="11">
        <v>39</v>
      </c>
      <c r="C247" s="12">
        <v>9</v>
      </c>
      <c r="D247" t="s" s="13">
        <v>13</v>
      </c>
      <c r="E247" t="s" s="13">
        <v>516</v>
      </c>
      <c r="F247" t="s" s="13">
        <v>24</v>
      </c>
      <c r="G247" t="s" s="13">
        <v>24</v>
      </c>
      <c r="H247" t="s" s="13">
        <v>24</v>
      </c>
      <c r="I247" t="s" s="13">
        <v>24</v>
      </c>
      <c r="J247" t="s" s="13">
        <v>24</v>
      </c>
      <c r="K247" s="12">
        <v>26</v>
      </c>
    </row>
    <row r="248" ht="20.05" customHeight="1">
      <c r="A248" t="s" s="10">
        <v>517</v>
      </c>
      <c r="B248" s="11">
        <v>200</v>
      </c>
      <c r="C248" s="12">
        <v>9</v>
      </c>
      <c r="D248" t="s" s="13">
        <v>13</v>
      </c>
      <c r="E248" t="s" s="13">
        <v>50</v>
      </c>
      <c r="F248" t="s" s="13">
        <v>51</v>
      </c>
      <c r="G248" t="s" s="13">
        <v>309</v>
      </c>
      <c r="H248" t="s" s="13">
        <v>18</v>
      </c>
      <c r="I248" t="s" s="13">
        <v>18</v>
      </c>
      <c r="J248" t="s" s="13">
        <v>18</v>
      </c>
      <c r="K248" s="12">
        <v>26</v>
      </c>
    </row>
    <row r="249" ht="20.05" customHeight="1">
      <c r="A249" t="s" s="10">
        <v>518</v>
      </c>
      <c r="B249" s="11">
        <v>189</v>
      </c>
      <c r="C249" s="12">
        <v>9</v>
      </c>
      <c r="D249" t="s" s="13">
        <v>13</v>
      </c>
      <c r="E249" t="s" s="13">
        <v>50</v>
      </c>
      <c r="F249" t="s" s="13">
        <v>51</v>
      </c>
      <c r="G249" t="s" s="13">
        <v>56</v>
      </c>
      <c r="H249" t="s" s="13">
        <v>57</v>
      </c>
      <c r="I249" t="s" s="13">
        <v>23</v>
      </c>
      <c r="J249" t="s" s="13">
        <v>18</v>
      </c>
      <c r="K249" s="12">
        <v>26</v>
      </c>
    </row>
    <row r="250" ht="20.05" customHeight="1">
      <c r="A250" t="s" s="10">
        <v>519</v>
      </c>
      <c r="B250" s="11">
        <v>97</v>
      </c>
      <c r="C250" s="12">
        <v>9</v>
      </c>
      <c r="D250" t="s" s="13">
        <v>13</v>
      </c>
      <c r="E250" t="s" s="13">
        <v>81</v>
      </c>
      <c r="F250" t="s" s="13">
        <v>82</v>
      </c>
      <c r="G250" t="s" s="13">
        <v>346</v>
      </c>
      <c r="H250" t="s" s="13">
        <v>347</v>
      </c>
      <c r="I250" t="s" s="13">
        <v>23</v>
      </c>
      <c r="J250" t="s" s="13">
        <v>520</v>
      </c>
      <c r="K250" s="12">
        <v>26</v>
      </c>
    </row>
    <row r="251" ht="20.05" customHeight="1">
      <c r="A251" t="s" s="10">
        <v>521</v>
      </c>
      <c r="B251" s="11">
        <v>196</v>
      </c>
      <c r="C251" s="12">
        <v>9</v>
      </c>
      <c r="D251" t="s" s="13">
        <v>13</v>
      </c>
      <c r="E251" t="s" s="13">
        <v>50</v>
      </c>
      <c r="F251" t="s" s="13">
        <v>51</v>
      </c>
      <c r="G251" t="s" s="13">
        <v>309</v>
      </c>
      <c r="H251" t="s" s="13">
        <v>18</v>
      </c>
      <c r="I251" t="s" s="13">
        <v>18</v>
      </c>
      <c r="J251" t="s" s="13">
        <v>18</v>
      </c>
      <c r="K251" s="12">
        <v>26</v>
      </c>
    </row>
    <row r="252" ht="20.05" customHeight="1">
      <c r="A252" t="s" s="10">
        <v>522</v>
      </c>
      <c r="B252" s="11">
        <v>210</v>
      </c>
      <c r="C252" s="12">
        <v>9</v>
      </c>
      <c r="D252" t="s" s="13">
        <v>13</v>
      </c>
      <c r="E252" t="s" s="13">
        <v>50</v>
      </c>
      <c r="F252" t="s" s="13">
        <v>51</v>
      </c>
      <c r="G252" t="s" s="13">
        <v>295</v>
      </c>
      <c r="H252" t="s" s="13">
        <v>24</v>
      </c>
      <c r="I252" t="s" s="13">
        <v>24</v>
      </c>
      <c r="J252" t="s" s="13">
        <v>24</v>
      </c>
      <c r="K252" s="12">
        <v>26</v>
      </c>
    </row>
    <row r="253" ht="20.05" customHeight="1">
      <c r="A253" t="s" s="10">
        <v>523</v>
      </c>
      <c r="B253" s="11">
        <v>7</v>
      </c>
      <c r="C253" s="12">
        <v>9</v>
      </c>
      <c r="D253" t="s" s="13">
        <v>13</v>
      </c>
      <c r="E253" t="s" s="13">
        <v>68</v>
      </c>
      <c r="F253" t="s" s="13">
        <v>73</v>
      </c>
      <c r="G253" t="s" s="13">
        <v>142</v>
      </c>
      <c r="H253" t="s" s="13">
        <v>143</v>
      </c>
      <c r="I253" t="s" s="13">
        <v>24</v>
      </c>
      <c r="J253" t="s" s="13">
        <v>24</v>
      </c>
      <c r="K253" s="12">
        <v>26</v>
      </c>
    </row>
    <row r="254" ht="20.05" customHeight="1">
      <c r="A254" t="s" s="10">
        <v>524</v>
      </c>
      <c r="B254" s="11">
        <v>256</v>
      </c>
      <c r="C254" s="12">
        <v>9</v>
      </c>
      <c r="D254" t="s" s="13">
        <v>13</v>
      </c>
      <c r="E254" t="s" s="13">
        <v>50</v>
      </c>
      <c r="F254" t="s" s="13">
        <v>101</v>
      </c>
      <c r="G254" t="s" s="13">
        <v>116</v>
      </c>
      <c r="H254" t="s" s="13">
        <v>117</v>
      </c>
      <c r="I254" t="s" s="13">
        <v>18</v>
      </c>
      <c r="J254" t="s" s="13">
        <v>18</v>
      </c>
      <c r="K254" s="12">
        <v>26</v>
      </c>
    </row>
    <row r="255" ht="20.05" customHeight="1">
      <c r="A255" t="s" s="10">
        <v>525</v>
      </c>
      <c r="B255" s="11">
        <v>38</v>
      </c>
      <c r="C255" s="12">
        <v>9</v>
      </c>
      <c r="D255" t="s" s="13">
        <v>13</v>
      </c>
      <c r="E255" t="s" s="13">
        <v>516</v>
      </c>
      <c r="F255" t="s" s="13">
        <v>24</v>
      </c>
      <c r="G255" t="s" s="13">
        <v>24</v>
      </c>
      <c r="H255" t="s" s="13">
        <v>24</v>
      </c>
      <c r="I255" t="s" s="13">
        <v>24</v>
      </c>
      <c r="J255" t="s" s="13">
        <v>24</v>
      </c>
      <c r="K255" s="12">
        <v>26</v>
      </c>
    </row>
    <row r="256" ht="20.05" customHeight="1">
      <c r="A256" t="s" s="10">
        <v>526</v>
      </c>
      <c r="B256" s="11">
        <v>132</v>
      </c>
      <c r="C256" s="12">
        <v>9</v>
      </c>
      <c r="D256" t="s" s="13">
        <v>13</v>
      </c>
      <c r="E256" t="s" s="13">
        <v>30</v>
      </c>
      <c r="F256" t="s" s="13">
        <v>132</v>
      </c>
      <c r="G256" t="s" s="13">
        <v>527</v>
      </c>
      <c r="H256" t="s" s="13">
        <v>527</v>
      </c>
      <c r="I256" t="s" s="13">
        <v>527</v>
      </c>
      <c r="J256" t="s" s="13">
        <v>527</v>
      </c>
      <c r="K256" s="12">
        <v>26</v>
      </c>
    </row>
    <row r="257" ht="20.05" customHeight="1">
      <c r="A257" t="s" s="10">
        <v>528</v>
      </c>
      <c r="B257" s="11">
        <v>47</v>
      </c>
      <c r="C257" s="12">
        <v>9</v>
      </c>
      <c r="D257" t="s" s="13">
        <v>13</v>
      </c>
      <c r="E257" t="s" s="13">
        <v>14</v>
      </c>
      <c r="F257" t="s" s="13">
        <v>173</v>
      </c>
      <c r="G257" t="s" s="13">
        <v>18</v>
      </c>
      <c r="H257" t="s" s="13">
        <v>18</v>
      </c>
      <c r="I257" t="s" s="13">
        <v>18</v>
      </c>
      <c r="J257" t="s" s="13">
        <v>18</v>
      </c>
      <c r="K257" s="12">
        <v>26</v>
      </c>
    </row>
    <row r="258" ht="20.05" customHeight="1">
      <c r="A258" t="s" s="10">
        <v>529</v>
      </c>
      <c r="B258" s="11">
        <v>230</v>
      </c>
      <c r="C258" s="12">
        <v>9</v>
      </c>
      <c r="D258" t="s" s="13">
        <v>13</v>
      </c>
      <c r="E258" t="s" s="13">
        <v>50</v>
      </c>
      <c r="F258" t="s" s="13">
        <v>101</v>
      </c>
      <c r="G258" t="s" s="13">
        <v>23</v>
      </c>
      <c r="H258" t="s" s="13">
        <v>24</v>
      </c>
      <c r="I258" t="s" s="13">
        <v>24</v>
      </c>
      <c r="J258" t="s" s="13">
        <v>24</v>
      </c>
      <c r="K258" s="12">
        <v>26</v>
      </c>
    </row>
    <row r="259" ht="20.05" customHeight="1">
      <c r="A259" t="s" s="10">
        <v>530</v>
      </c>
      <c r="B259" s="11">
        <v>19</v>
      </c>
      <c r="C259" s="12">
        <v>9</v>
      </c>
      <c r="D259" t="s" s="13">
        <v>13</v>
      </c>
      <c r="E259" t="s" s="13">
        <v>30</v>
      </c>
      <c r="F259" t="s" s="13">
        <v>120</v>
      </c>
      <c r="G259" t="s" s="13">
        <v>531</v>
      </c>
      <c r="H259" t="s" s="13">
        <v>24</v>
      </c>
      <c r="I259" t="s" s="13">
        <v>24</v>
      </c>
      <c r="J259" t="s" s="13">
        <v>24</v>
      </c>
      <c r="K259" s="12">
        <v>26</v>
      </c>
    </row>
    <row r="260" ht="20.05" customHeight="1">
      <c r="A260" t="s" s="10">
        <v>532</v>
      </c>
      <c r="B260" s="11">
        <v>229</v>
      </c>
      <c r="C260" s="12">
        <v>9</v>
      </c>
      <c r="D260" t="s" s="13">
        <v>13</v>
      </c>
      <c r="E260" t="s" s="13">
        <v>50</v>
      </c>
      <c r="F260" t="s" s="13">
        <v>101</v>
      </c>
      <c r="G260" t="s" s="13">
        <v>23</v>
      </c>
      <c r="H260" t="s" s="13">
        <v>24</v>
      </c>
      <c r="I260" t="s" s="13">
        <v>24</v>
      </c>
      <c r="J260" t="s" s="13">
        <v>24</v>
      </c>
      <c r="K260" s="12">
        <v>26</v>
      </c>
    </row>
    <row r="261" ht="20.05" customHeight="1">
      <c r="A261" t="s" s="10">
        <v>533</v>
      </c>
      <c r="B261" s="11">
        <v>4</v>
      </c>
      <c r="C261" s="12">
        <v>9</v>
      </c>
      <c r="D261" t="s" s="13">
        <v>13</v>
      </c>
      <c r="E261" t="s" s="13">
        <v>68</v>
      </c>
      <c r="F261" t="s" s="13">
        <v>73</v>
      </c>
      <c r="G261" t="s" s="13">
        <v>534</v>
      </c>
      <c r="H261" t="s" s="13">
        <v>23</v>
      </c>
      <c r="I261" t="s" s="13">
        <v>24</v>
      </c>
      <c r="J261" t="s" s="13">
        <v>24</v>
      </c>
      <c r="K261" s="12">
        <v>26</v>
      </c>
    </row>
  </sheetData>
  <mergeCells count="1">
    <mergeCell ref="A1:K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31"/>
  <sheetViews>
    <sheetView workbookViewId="0" showGridLines="0" defaultGridColor="1"/>
  </sheetViews>
  <sheetFormatPr defaultColWidth="8.33333" defaultRowHeight="19.9" customHeight="1" outlineLevelRow="0" outlineLevelCol="0"/>
  <cols>
    <col min="1" max="1" width="6.35156" style="14" customWidth="1"/>
    <col min="2" max="2" width="31.1719" style="14" customWidth="1"/>
    <col min="3" max="3" width="8" style="14" customWidth="1"/>
    <col min="4" max="4" width="10.3516" style="14" customWidth="1"/>
    <col min="5" max="5" width="8.67188" style="14" customWidth="1"/>
    <col min="6" max="6" width="16.6719" style="14" customWidth="1"/>
    <col min="7" max="7" width="21.5" style="14" customWidth="1"/>
    <col min="8" max="8" width="17.8516" style="14" customWidth="1"/>
    <col min="9" max="11" width="53.1719" style="14" customWidth="1"/>
    <col min="12" max="13" width="14.3516" style="14" customWidth="1"/>
    <col min="14" max="16384" width="8.35156" style="14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15"/>
      <c r="B2" t="s" s="16">
        <v>1</v>
      </c>
      <c r="C2" t="s" s="16">
        <v>2</v>
      </c>
      <c r="D2" t="s" s="16">
        <v>3</v>
      </c>
      <c r="E2" t="s" s="16">
        <v>4</v>
      </c>
      <c r="F2" t="s" s="16">
        <v>5</v>
      </c>
      <c r="G2" t="s" s="16">
        <v>6</v>
      </c>
      <c r="H2" t="s" s="16">
        <v>7</v>
      </c>
      <c r="I2" t="s" s="16">
        <v>8</v>
      </c>
      <c r="J2" t="s" s="16">
        <v>9</v>
      </c>
      <c r="K2" t="s" s="16">
        <v>10</v>
      </c>
      <c r="L2" t="s" s="16">
        <v>11</v>
      </c>
      <c r="M2" s="15"/>
    </row>
    <row r="3" ht="20.25" customHeight="1">
      <c r="A3" s="17">
        <v>25</v>
      </c>
      <c r="B3" t="s" s="18">
        <v>29</v>
      </c>
      <c r="C3" s="19">
        <v>35</v>
      </c>
      <c r="D3" s="19">
        <v>2</v>
      </c>
      <c r="E3" t="s" s="20">
        <v>13</v>
      </c>
      <c r="F3" t="s" s="20">
        <v>30</v>
      </c>
      <c r="G3" t="s" s="20">
        <v>31</v>
      </c>
      <c r="H3" t="s" s="20">
        <v>32</v>
      </c>
      <c r="I3" t="s" s="20">
        <v>33</v>
      </c>
      <c r="J3" t="s" s="20">
        <v>34</v>
      </c>
      <c r="K3" t="s" s="20">
        <v>18</v>
      </c>
      <c r="L3" s="19">
        <v>28</v>
      </c>
      <c r="M3" s="19">
        <v>1</v>
      </c>
    </row>
    <row r="4" ht="20.05" customHeight="1">
      <c r="A4" s="21">
        <v>31</v>
      </c>
      <c r="B4" t="s" s="22">
        <v>40</v>
      </c>
      <c r="C4" s="23">
        <v>151</v>
      </c>
      <c r="D4" s="23">
        <v>2</v>
      </c>
      <c r="E4" t="s" s="24">
        <v>13</v>
      </c>
      <c r="F4" t="s" s="24">
        <v>41</v>
      </c>
      <c r="G4" t="s" s="24">
        <v>42</v>
      </c>
      <c r="H4" t="s" s="24">
        <v>24</v>
      </c>
      <c r="I4" t="s" s="24">
        <v>24</v>
      </c>
      <c r="J4" t="s" s="24">
        <v>24</v>
      </c>
      <c r="K4" t="s" s="24">
        <v>24</v>
      </c>
      <c r="L4" s="23">
        <v>28</v>
      </c>
      <c r="M4" s="23">
        <v>0.990866825</v>
      </c>
    </row>
    <row r="5" ht="20.05" customHeight="1">
      <c r="A5" s="21">
        <v>70</v>
      </c>
      <c r="B5" t="s" s="22">
        <v>58</v>
      </c>
      <c r="C5" s="23">
        <v>190</v>
      </c>
      <c r="D5" s="23">
        <v>2</v>
      </c>
      <c r="E5" t="s" s="24">
        <v>13</v>
      </c>
      <c r="F5" t="s" s="24">
        <v>50</v>
      </c>
      <c r="G5" t="s" s="24">
        <v>51</v>
      </c>
      <c r="H5" t="s" s="24">
        <v>56</v>
      </c>
      <c r="I5" t="s" s="24">
        <v>57</v>
      </c>
      <c r="J5" t="s" s="24">
        <v>23</v>
      </c>
      <c r="K5" t="s" s="24">
        <v>18</v>
      </c>
      <c r="L5" s="23">
        <v>28</v>
      </c>
      <c r="M5" s="23">
        <v>0.97467498</v>
      </c>
    </row>
    <row r="6" ht="20.05" customHeight="1">
      <c r="A6" s="21">
        <v>122</v>
      </c>
      <c r="B6" t="s" s="22">
        <v>85</v>
      </c>
      <c r="C6" s="23">
        <v>95</v>
      </c>
      <c r="D6" s="23">
        <v>2</v>
      </c>
      <c r="E6" t="s" s="24">
        <v>13</v>
      </c>
      <c r="F6" t="s" s="24">
        <v>81</v>
      </c>
      <c r="G6" t="s" s="24">
        <v>86</v>
      </c>
      <c r="H6" t="s" s="24">
        <v>87</v>
      </c>
      <c r="I6" t="s" s="24">
        <v>88</v>
      </c>
      <c r="J6" t="s" s="24">
        <v>88</v>
      </c>
      <c r="K6" t="s" s="24">
        <v>88</v>
      </c>
      <c r="L6" s="23">
        <v>28</v>
      </c>
      <c r="M6" s="23">
        <v>0.929916961</v>
      </c>
    </row>
    <row r="7" ht="20.05" customHeight="1">
      <c r="A7" s="21">
        <v>126</v>
      </c>
      <c r="B7" t="s" s="22">
        <v>98</v>
      </c>
      <c r="C7" s="23">
        <v>103</v>
      </c>
      <c r="D7" s="23">
        <v>2</v>
      </c>
      <c r="E7" t="s" s="24">
        <v>13</v>
      </c>
      <c r="F7" t="s" s="24">
        <v>46</v>
      </c>
      <c r="G7" t="s" s="24">
        <v>77</v>
      </c>
      <c r="H7" t="s" s="24">
        <v>78</v>
      </c>
      <c r="I7" t="s" s="24">
        <v>79</v>
      </c>
      <c r="J7" t="s" s="24">
        <v>24</v>
      </c>
      <c r="K7" t="s" s="24">
        <v>24</v>
      </c>
      <c r="L7" s="23">
        <v>28</v>
      </c>
      <c r="M7" s="23">
        <v>0.854970827</v>
      </c>
    </row>
    <row r="8" ht="20.05" customHeight="1">
      <c r="A8" s="25">
        <v>96</v>
      </c>
      <c r="B8" t="s" s="26">
        <v>67</v>
      </c>
      <c r="C8" s="27">
        <v>12</v>
      </c>
      <c r="D8" s="27">
        <v>2</v>
      </c>
      <c r="E8" t="s" s="28">
        <v>13</v>
      </c>
      <c r="F8" t="s" s="28">
        <v>68</v>
      </c>
      <c r="G8" t="s" s="28">
        <v>69</v>
      </c>
      <c r="H8" t="s" s="28">
        <v>39</v>
      </c>
      <c r="I8" t="s" s="28">
        <v>39</v>
      </c>
      <c r="J8" t="s" s="28">
        <v>39</v>
      </c>
      <c r="K8" t="s" s="28">
        <v>39</v>
      </c>
      <c r="L8" s="27">
        <v>28</v>
      </c>
      <c r="M8" s="27">
        <v>0.663301794</v>
      </c>
    </row>
    <row r="9" ht="20.05" customHeight="1">
      <c r="A9" s="25">
        <v>170</v>
      </c>
      <c r="B9" t="s" s="26">
        <v>104</v>
      </c>
      <c r="C9" s="27">
        <v>165</v>
      </c>
      <c r="D9" s="27">
        <v>2</v>
      </c>
      <c r="E9" t="s" s="28">
        <v>13</v>
      </c>
      <c r="F9" t="s" s="28">
        <v>50</v>
      </c>
      <c r="G9" t="s" s="28">
        <v>105</v>
      </c>
      <c r="H9" t="s" s="28">
        <v>106</v>
      </c>
      <c r="I9" t="s" s="28">
        <v>107</v>
      </c>
      <c r="J9" t="s" s="28">
        <v>108</v>
      </c>
      <c r="K9" t="s" s="28">
        <v>108</v>
      </c>
      <c r="L9" s="27">
        <v>28</v>
      </c>
      <c r="M9" s="27">
        <v>0.613215373</v>
      </c>
    </row>
    <row r="10" ht="20.05" customHeight="1">
      <c r="A10" s="25">
        <v>21</v>
      </c>
      <c r="B10" t="s" s="26">
        <v>26</v>
      </c>
      <c r="C10" s="27">
        <v>69</v>
      </c>
      <c r="D10" s="27">
        <v>2</v>
      </c>
      <c r="E10" t="s" s="28">
        <v>13</v>
      </c>
      <c r="F10" t="s" s="28">
        <v>14</v>
      </c>
      <c r="G10" t="s" s="28">
        <v>27</v>
      </c>
      <c r="H10" t="s" s="28">
        <v>28</v>
      </c>
      <c r="I10" t="s" s="28">
        <v>23</v>
      </c>
      <c r="J10" t="s" s="28">
        <v>18</v>
      </c>
      <c r="K10" t="s" s="28">
        <v>18</v>
      </c>
      <c r="L10" s="27">
        <v>28</v>
      </c>
      <c r="M10" s="27">
        <v>0.576847592</v>
      </c>
    </row>
    <row r="11" ht="20.05" customHeight="1">
      <c r="A11" s="25">
        <v>20</v>
      </c>
      <c r="B11" t="s" s="26">
        <v>25</v>
      </c>
      <c r="C11" s="27">
        <v>65</v>
      </c>
      <c r="D11" s="27">
        <v>2</v>
      </c>
      <c r="E11" t="s" s="28">
        <v>13</v>
      </c>
      <c r="F11" t="s" s="28">
        <v>14</v>
      </c>
      <c r="G11" t="s" s="28">
        <v>20</v>
      </c>
      <c r="H11" t="s" s="28">
        <v>21</v>
      </c>
      <c r="I11" t="s" s="28">
        <v>22</v>
      </c>
      <c r="J11" t="s" s="28">
        <v>23</v>
      </c>
      <c r="K11" t="s" s="28">
        <v>24</v>
      </c>
      <c r="L11" s="27">
        <v>28</v>
      </c>
      <c r="M11" s="27">
        <v>0.475506658</v>
      </c>
    </row>
    <row r="12" ht="20.05" customHeight="1">
      <c r="A12" s="25">
        <v>140</v>
      </c>
      <c r="B12" t="s" s="26">
        <v>99</v>
      </c>
      <c r="C12" s="27">
        <v>68</v>
      </c>
      <c r="D12" s="27">
        <v>2</v>
      </c>
      <c r="E12" t="s" s="28">
        <v>13</v>
      </c>
      <c r="F12" t="s" s="28">
        <v>14</v>
      </c>
      <c r="G12" t="s" s="28">
        <v>27</v>
      </c>
      <c r="H12" t="s" s="28">
        <v>28</v>
      </c>
      <c r="I12" t="s" s="28">
        <v>23</v>
      </c>
      <c r="J12" t="s" s="28">
        <v>39</v>
      </c>
      <c r="K12" t="s" s="28">
        <v>39</v>
      </c>
      <c r="L12" s="27">
        <v>28</v>
      </c>
      <c r="M12" s="27">
        <v>0.464761071</v>
      </c>
    </row>
    <row r="13" ht="20.05" customHeight="1">
      <c r="A13" s="29">
        <v>117</v>
      </c>
      <c r="B13" t="s" s="30">
        <v>76</v>
      </c>
      <c r="C13" s="12">
        <v>104</v>
      </c>
      <c r="D13" s="12">
        <v>2</v>
      </c>
      <c r="E13" t="s" s="13">
        <v>13</v>
      </c>
      <c r="F13" t="s" s="13">
        <v>46</v>
      </c>
      <c r="G13" t="s" s="13">
        <v>77</v>
      </c>
      <c r="H13" t="s" s="13">
        <v>78</v>
      </c>
      <c r="I13" t="s" s="13">
        <v>79</v>
      </c>
      <c r="J13" t="s" s="13">
        <v>24</v>
      </c>
      <c r="K13" t="s" s="13">
        <v>24</v>
      </c>
      <c r="L13" s="12">
        <v>28</v>
      </c>
      <c r="M13" s="12">
        <v>0.429244479</v>
      </c>
    </row>
    <row r="14" ht="20.05" customHeight="1">
      <c r="A14" s="29">
        <v>118</v>
      </c>
      <c r="B14" t="s" s="30">
        <v>80</v>
      </c>
      <c r="C14" s="12">
        <v>100</v>
      </c>
      <c r="D14" s="12">
        <v>2</v>
      </c>
      <c r="E14" t="s" s="13">
        <v>13</v>
      </c>
      <c r="F14" t="s" s="13">
        <v>81</v>
      </c>
      <c r="G14" t="s" s="13">
        <v>82</v>
      </c>
      <c r="H14" t="s" s="13">
        <v>83</v>
      </c>
      <c r="I14" t="s" s="13">
        <v>84</v>
      </c>
      <c r="J14" t="s" s="13">
        <v>66</v>
      </c>
      <c r="K14" t="s" s="13">
        <v>66</v>
      </c>
      <c r="L14" s="12">
        <v>28</v>
      </c>
      <c r="M14" s="12">
        <v>0.396574519</v>
      </c>
    </row>
    <row r="15" ht="20.05" customHeight="1">
      <c r="A15" s="29">
        <v>103</v>
      </c>
      <c r="B15" t="s" s="30">
        <v>70</v>
      </c>
      <c r="C15" s="12">
        <v>11</v>
      </c>
      <c r="D15" s="12">
        <v>2</v>
      </c>
      <c r="E15" t="s" s="13">
        <v>13</v>
      </c>
      <c r="F15" t="s" s="13">
        <v>18</v>
      </c>
      <c r="G15" t="s" s="13">
        <v>18</v>
      </c>
      <c r="H15" t="s" s="13">
        <v>18</v>
      </c>
      <c r="I15" t="s" s="13">
        <v>18</v>
      </c>
      <c r="J15" t="s" s="13">
        <v>18</v>
      </c>
      <c r="K15" t="s" s="13">
        <v>18</v>
      </c>
      <c r="L15" s="12">
        <v>28</v>
      </c>
      <c r="M15" s="12">
        <v>0.391749078</v>
      </c>
    </row>
    <row r="16" ht="20.05" customHeight="1">
      <c r="A16" s="29">
        <v>149</v>
      </c>
      <c r="B16" t="s" s="30">
        <v>100</v>
      </c>
      <c r="C16" s="12">
        <v>231</v>
      </c>
      <c r="D16" s="12">
        <v>2</v>
      </c>
      <c r="E16" t="s" s="13">
        <v>13</v>
      </c>
      <c r="F16" t="s" s="13">
        <v>50</v>
      </c>
      <c r="G16" t="s" s="13">
        <v>101</v>
      </c>
      <c r="H16" t="s" s="13">
        <v>102</v>
      </c>
      <c r="I16" t="s" s="13">
        <v>103</v>
      </c>
      <c r="J16" t="s" s="13">
        <v>23</v>
      </c>
      <c r="K16" t="s" s="13">
        <v>18</v>
      </c>
      <c r="L16" s="12">
        <v>28</v>
      </c>
      <c r="M16" s="12">
        <v>0.379054449</v>
      </c>
    </row>
    <row r="17" ht="20.05" customHeight="1">
      <c r="A17" s="29">
        <v>200</v>
      </c>
      <c r="B17" t="s" s="30">
        <v>109</v>
      </c>
      <c r="C17" s="12">
        <v>171</v>
      </c>
      <c r="D17" s="12">
        <v>2</v>
      </c>
      <c r="E17" t="s" s="13">
        <v>13</v>
      </c>
      <c r="F17" t="s" s="13">
        <v>50</v>
      </c>
      <c r="G17" t="s" s="13">
        <v>51</v>
      </c>
      <c r="H17" t="s" s="13">
        <v>60</v>
      </c>
      <c r="I17" t="s" s="13">
        <v>61</v>
      </c>
      <c r="J17" t="s" s="13">
        <v>110</v>
      </c>
      <c r="K17" t="s" s="13">
        <v>18</v>
      </c>
      <c r="L17" s="12">
        <v>28</v>
      </c>
      <c r="M17" s="12">
        <v>0.362886003</v>
      </c>
    </row>
    <row r="18" ht="20.05" customHeight="1">
      <c r="A18" s="29">
        <v>77</v>
      </c>
      <c r="B18" t="s" s="30">
        <v>59</v>
      </c>
      <c r="C18" s="12">
        <v>170</v>
      </c>
      <c r="D18" s="12">
        <v>2</v>
      </c>
      <c r="E18" t="s" s="13">
        <v>13</v>
      </c>
      <c r="F18" t="s" s="13">
        <v>50</v>
      </c>
      <c r="G18" t="s" s="13">
        <v>51</v>
      </c>
      <c r="H18" t="s" s="13">
        <v>60</v>
      </c>
      <c r="I18" t="s" s="13">
        <v>61</v>
      </c>
      <c r="J18" t="s" s="13">
        <v>62</v>
      </c>
      <c r="K18" t="s" s="13">
        <v>18</v>
      </c>
      <c r="L18" s="12">
        <v>28</v>
      </c>
      <c r="M18" s="12">
        <v>0.317755773</v>
      </c>
    </row>
    <row r="19" ht="20.05" customHeight="1">
      <c r="A19" s="29">
        <v>43</v>
      </c>
      <c r="B19" t="s" s="30">
        <v>45</v>
      </c>
      <c r="C19" s="12">
        <v>105</v>
      </c>
      <c r="D19" s="12">
        <v>2</v>
      </c>
      <c r="E19" t="s" s="13">
        <v>13</v>
      </c>
      <c r="F19" t="s" s="13">
        <v>46</v>
      </c>
      <c r="G19" t="s" s="13">
        <v>46</v>
      </c>
      <c r="H19" t="s" s="13">
        <v>47</v>
      </c>
      <c r="I19" t="s" s="13">
        <v>48</v>
      </c>
      <c r="J19" t="s" s="13">
        <v>18</v>
      </c>
      <c r="K19" t="s" s="13">
        <v>18</v>
      </c>
      <c r="L19" s="12">
        <v>28</v>
      </c>
      <c r="M19" s="12">
        <v>0.286829132</v>
      </c>
    </row>
    <row r="20" ht="20.05" customHeight="1">
      <c r="A20" s="29">
        <v>105</v>
      </c>
      <c r="B20" t="s" s="30">
        <v>71</v>
      </c>
      <c r="C20" s="12">
        <v>73</v>
      </c>
      <c r="D20" s="12">
        <v>2</v>
      </c>
      <c r="E20" t="s" s="13">
        <v>13</v>
      </c>
      <c r="F20" t="s" s="13">
        <v>14</v>
      </c>
      <c r="G20" t="s" s="13">
        <v>27</v>
      </c>
      <c r="H20" t="s" s="13">
        <v>23</v>
      </c>
      <c r="I20" t="s" s="13">
        <v>24</v>
      </c>
      <c r="J20" t="s" s="13">
        <v>24</v>
      </c>
      <c r="K20" t="s" s="13">
        <v>24</v>
      </c>
      <c r="L20" s="12">
        <v>28</v>
      </c>
      <c r="M20" s="12">
        <v>0.28304688</v>
      </c>
    </row>
    <row r="21" ht="20.05" customHeight="1">
      <c r="A21" s="29">
        <v>111</v>
      </c>
      <c r="B21" t="s" s="30">
        <v>72</v>
      </c>
      <c r="C21" s="12">
        <v>8</v>
      </c>
      <c r="D21" s="12">
        <v>2</v>
      </c>
      <c r="E21" t="s" s="13">
        <v>13</v>
      </c>
      <c r="F21" t="s" s="13">
        <v>68</v>
      </c>
      <c r="G21" t="s" s="13">
        <v>73</v>
      </c>
      <c r="H21" t="s" s="13">
        <v>74</v>
      </c>
      <c r="I21" t="s" s="13">
        <v>75</v>
      </c>
      <c r="J21" t="s" s="13">
        <v>23</v>
      </c>
      <c r="K21" t="s" s="13">
        <v>66</v>
      </c>
      <c r="L21" s="12">
        <v>28</v>
      </c>
      <c r="M21" s="12">
        <v>0.247928051</v>
      </c>
    </row>
    <row r="22" ht="20.05" customHeight="1">
      <c r="A22" s="29">
        <v>69</v>
      </c>
      <c r="B22" t="s" s="30">
        <v>55</v>
      </c>
      <c r="C22" s="12">
        <v>187</v>
      </c>
      <c r="D22" s="12">
        <v>2</v>
      </c>
      <c r="E22" t="s" s="13">
        <v>13</v>
      </c>
      <c r="F22" t="s" s="13">
        <v>50</v>
      </c>
      <c r="G22" t="s" s="13">
        <v>51</v>
      </c>
      <c r="H22" t="s" s="13">
        <v>56</v>
      </c>
      <c r="I22" t="s" s="13">
        <v>57</v>
      </c>
      <c r="J22" t="s" s="13">
        <v>18</v>
      </c>
      <c r="K22" t="s" s="13">
        <v>18</v>
      </c>
      <c r="L22" s="12">
        <v>28</v>
      </c>
      <c r="M22" s="12">
        <v>0.233319811</v>
      </c>
    </row>
    <row r="23" ht="20.05" customHeight="1">
      <c r="A23" s="29">
        <v>123</v>
      </c>
      <c r="B23" t="s" s="30">
        <v>89</v>
      </c>
      <c r="C23" s="12">
        <v>46</v>
      </c>
      <c r="D23" s="12">
        <v>2</v>
      </c>
      <c r="E23" t="s" s="13">
        <v>13</v>
      </c>
      <c r="F23" t="s" s="13">
        <v>14</v>
      </c>
      <c r="G23" t="s" s="13">
        <v>90</v>
      </c>
      <c r="H23" t="s" s="13">
        <v>91</v>
      </c>
      <c r="I23" t="s" s="13">
        <v>92</v>
      </c>
      <c r="J23" t="s" s="13">
        <v>18</v>
      </c>
      <c r="K23" t="s" s="13">
        <v>18</v>
      </c>
      <c r="L23" s="12">
        <v>28</v>
      </c>
      <c r="M23" s="12">
        <v>0.212810136</v>
      </c>
    </row>
    <row r="24" ht="20.05" customHeight="1">
      <c r="A24" s="29">
        <v>53</v>
      </c>
      <c r="B24" t="s" s="30">
        <v>49</v>
      </c>
      <c r="C24" s="12">
        <v>191</v>
      </c>
      <c r="D24" s="12">
        <v>2</v>
      </c>
      <c r="E24" t="s" s="13">
        <v>13</v>
      </c>
      <c r="F24" t="s" s="13">
        <v>50</v>
      </c>
      <c r="G24" t="s" s="13">
        <v>51</v>
      </c>
      <c r="H24" t="s" s="13">
        <v>52</v>
      </c>
      <c r="I24" t="s" s="13">
        <v>53</v>
      </c>
      <c r="J24" t="s" s="13">
        <v>54</v>
      </c>
      <c r="K24" t="s" s="13">
        <v>24</v>
      </c>
      <c r="L24" s="12">
        <v>28</v>
      </c>
      <c r="M24" s="12">
        <v>0.200229934</v>
      </c>
    </row>
    <row r="25" ht="20.05" customHeight="1">
      <c r="A25" s="29">
        <v>30</v>
      </c>
      <c r="B25" t="s" s="30">
        <v>35</v>
      </c>
      <c r="C25" s="12">
        <v>57</v>
      </c>
      <c r="D25" s="12">
        <v>2</v>
      </c>
      <c r="E25" t="s" s="13">
        <v>13</v>
      </c>
      <c r="F25" t="s" s="13">
        <v>14</v>
      </c>
      <c r="G25" t="s" s="13">
        <v>14</v>
      </c>
      <c r="H25" t="s" s="13">
        <v>36</v>
      </c>
      <c r="I25" t="s" s="13">
        <v>37</v>
      </c>
      <c r="J25" t="s" s="13">
        <v>38</v>
      </c>
      <c r="K25" t="s" s="13">
        <v>39</v>
      </c>
      <c r="L25" s="12">
        <v>28</v>
      </c>
      <c r="M25" s="12">
        <v>0.193551139</v>
      </c>
    </row>
    <row r="26" ht="20.05" customHeight="1">
      <c r="A26" s="29">
        <v>93</v>
      </c>
      <c r="B26" t="s" s="30">
        <v>63</v>
      </c>
      <c r="C26" s="12">
        <v>192</v>
      </c>
      <c r="D26" s="12">
        <v>2</v>
      </c>
      <c r="E26" t="s" s="13">
        <v>13</v>
      </c>
      <c r="F26" t="s" s="13">
        <v>50</v>
      </c>
      <c r="G26" t="s" s="13">
        <v>51</v>
      </c>
      <c r="H26" t="s" s="13">
        <v>64</v>
      </c>
      <c r="I26" t="s" s="13">
        <v>65</v>
      </c>
      <c r="J26" t="s" s="13">
        <v>23</v>
      </c>
      <c r="K26" t="s" s="13">
        <v>66</v>
      </c>
      <c r="L26" s="12">
        <v>28</v>
      </c>
      <c r="M26" s="12">
        <v>0.187096087</v>
      </c>
    </row>
    <row r="27" ht="20.05" customHeight="1">
      <c r="A27" s="29">
        <v>204</v>
      </c>
      <c r="B27" t="s" s="30">
        <v>111</v>
      </c>
      <c r="C27" s="12">
        <v>41</v>
      </c>
      <c r="D27" s="12">
        <v>2</v>
      </c>
      <c r="E27" t="s" s="13">
        <v>13</v>
      </c>
      <c r="F27" t="s" s="13">
        <v>14</v>
      </c>
      <c r="G27" t="s" s="13">
        <v>90</v>
      </c>
      <c r="H27" t="s" s="13">
        <v>112</v>
      </c>
      <c r="I27" t="s" s="13">
        <v>113</v>
      </c>
      <c r="J27" t="s" s="13">
        <v>114</v>
      </c>
      <c r="K27" t="s" s="13">
        <v>18</v>
      </c>
      <c r="L27" s="12">
        <v>28</v>
      </c>
      <c r="M27" s="12">
        <v>0.17678443</v>
      </c>
    </row>
    <row r="28" ht="20.05" customHeight="1">
      <c r="A28" s="29">
        <v>32</v>
      </c>
      <c r="B28" t="s" s="30">
        <v>43</v>
      </c>
      <c r="C28" s="12">
        <v>55</v>
      </c>
      <c r="D28" s="12">
        <v>2</v>
      </c>
      <c r="E28" t="s" s="13">
        <v>13</v>
      </c>
      <c r="F28" t="s" s="13">
        <v>14</v>
      </c>
      <c r="G28" t="s" s="13">
        <v>14</v>
      </c>
      <c r="H28" t="s" s="13">
        <v>36</v>
      </c>
      <c r="I28" t="s" s="13">
        <v>37</v>
      </c>
      <c r="J28" t="s" s="13">
        <v>44</v>
      </c>
      <c r="K28" t="s" s="13">
        <v>24</v>
      </c>
      <c r="L28" s="12">
        <v>28</v>
      </c>
      <c r="M28" s="12">
        <v>0.112365048</v>
      </c>
    </row>
    <row r="29" ht="20.05" customHeight="1">
      <c r="A29" s="29">
        <v>10</v>
      </c>
      <c r="B29" t="s" s="30">
        <v>19</v>
      </c>
      <c r="C29" s="12">
        <v>64</v>
      </c>
      <c r="D29" s="12">
        <v>2</v>
      </c>
      <c r="E29" t="s" s="13">
        <v>13</v>
      </c>
      <c r="F29" t="s" s="13">
        <v>14</v>
      </c>
      <c r="G29" t="s" s="13">
        <v>20</v>
      </c>
      <c r="H29" t="s" s="13">
        <v>21</v>
      </c>
      <c r="I29" t="s" s="13">
        <v>22</v>
      </c>
      <c r="J29" t="s" s="13">
        <v>23</v>
      </c>
      <c r="K29" t="s" s="13">
        <v>24</v>
      </c>
      <c r="L29" s="12">
        <v>28</v>
      </c>
      <c r="M29" s="12">
        <v>0.108723859</v>
      </c>
    </row>
    <row r="30" ht="20.05" customHeight="1">
      <c r="A30" s="29">
        <v>124</v>
      </c>
      <c r="B30" t="s" s="30">
        <v>93</v>
      </c>
      <c r="C30" s="12">
        <v>120</v>
      </c>
      <c r="D30" s="12">
        <v>2</v>
      </c>
      <c r="E30" t="s" s="13">
        <v>13</v>
      </c>
      <c r="F30" t="s" s="13">
        <v>94</v>
      </c>
      <c r="G30" t="s" s="13">
        <v>95</v>
      </c>
      <c r="H30" t="s" s="13">
        <v>96</v>
      </c>
      <c r="I30" t="s" s="13">
        <v>97</v>
      </c>
      <c r="J30" t="s" s="13">
        <v>95</v>
      </c>
      <c r="K30" t="s" s="13">
        <v>18</v>
      </c>
      <c r="L30" s="12">
        <v>28</v>
      </c>
      <c r="M30" s="12">
        <v>0.071112988</v>
      </c>
    </row>
    <row r="31" ht="20.05" customHeight="1">
      <c r="A31" s="31"/>
      <c r="B31" s="32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12">
        <f>AVERAGE(M3:M30)</f>
        <v>0.433397281321429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67"/>
  <sheetViews>
    <sheetView workbookViewId="0" showGridLines="0" defaultGridColor="1"/>
  </sheetViews>
  <sheetFormatPr defaultColWidth="8.33333" defaultRowHeight="19.9" customHeight="1" outlineLevelRow="0" outlineLevelCol="0"/>
  <cols>
    <col min="1" max="1" width="8.5" style="34" customWidth="1"/>
    <col min="2" max="2" width="31.1719" style="34" customWidth="1"/>
    <col min="3" max="3" width="8" style="34" customWidth="1"/>
    <col min="4" max="4" width="10.3516" style="34" customWidth="1"/>
    <col min="5" max="5" width="8.67188" style="34" customWidth="1"/>
    <col min="6" max="6" width="16.6719" style="34" customWidth="1"/>
    <col min="7" max="7" width="21.5" style="34" customWidth="1"/>
    <col min="8" max="8" width="17.8516" style="34" customWidth="1"/>
    <col min="9" max="11" width="53.1719" style="34" customWidth="1"/>
    <col min="12" max="13" width="14.3516" style="34" customWidth="1"/>
    <col min="14" max="16384" width="8.35156" style="34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15"/>
      <c r="B2" t="s" s="16">
        <v>1</v>
      </c>
      <c r="C2" t="s" s="16">
        <v>2</v>
      </c>
      <c r="D2" t="s" s="16">
        <v>3</v>
      </c>
      <c r="E2" t="s" s="16">
        <v>4</v>
      </c>
      <c r="F2" t="s" s="16">
        <v>5</v>
      </c>
      <c r="G2" t="s" s="16">
        <v>6</v>
      </c>
      <c r="H2" t="s" s="16">
        <v>7</v>
      </c>
      <c r="I2" t="s" s="16">
        <v>8</v>
      </c>
      <c r="J2" t="s" s="16">
        <v>9</v>
      </c>
      <c r="K2" t="s" s="16">
        <v>10</v>
      </c>
      <c r="L2" t="s" s="16">
        <v>11</v>
      </c>
      <c r="M2" s="15"/>
    </row>
    <row r="3" ht="20.25" customHeight="1">
      <c r="A3" s="17">
        <v>139</v>
      </c>
      <c r="B3" t="s" s="18">
        <v>200</v>
      </c>
      <c r="C3" s="19">
        <v>244</v>
      </c>
      <c r="D3" s="19">
        <v>3</v>
      </c>
      <c r="E3" t="s" s="20">
        <v>13</v>
      </c>
      <c r="F3" t="s" s="20">
        <v>50</v>
      </c>
      <c r="G3" t="s" s="20">
        <v>101</v>
      </c>
      <c r="H3" t="s" s="20">
        <v>116</v>
      </c>
      <c r="I3" t="s" s="20">
        <v>201</v>
      </c>
      <c r="J3" t="s" s="20">
        <v>23</v>
      </c>
      <c r="K3" t="s" s="20">
        <v>24</v>
      </c>
      <c r="L3" s="19">
        <v>64</v>
      </c>
      <c r="M3" s="19">
        <v>1</v>
      </c>
    </row>
    <row r="4" ht="20.05" customHeight="1">
      <c r="A4" s="21">
        <v>64</v>
      </c>
      <c r="B4" t="s" s="22">
        <v>161</v>
      </c>
      <c r="C4" s="23">
        <v>141</v>
      </c>
      <c r="D4" s="23">
        <v>3</v>
      </c>
      <c r="E4" t="s" s="24">
        <v>13</v>
      </c>
      <c r="F4" t="s" s="24">
        <v>30</v>
      </c>
      <c r="G4" t="s" s="24">
        <v>162</v>
      </c>
      <c r="H4" t="s" s="24">
        <v>18</v>
      </c>
      <c r="I4" t="s" s="24">
        <v>18</v>
      </c>
      <c r="J4" t="s" s="24">
        <v>18</v>
      </c>
      <c r="K4" t="s" s="24">
        <v>18</v>
      </c>
      <c r="L4" s="23">
        <v>64</v>
      </c>
      <c r="M4" s="23">
        <v>0.848770669</v>
      </c>
    </row>
    <row r="5" ht="20.05" customHeight="1">
      <c r="A5" s="21">
        <v>223</v>
      </c>
      <c r="B5" t="s" s="22">
        <v>250</v>
      </c>
      <c r="C5" s="23">
        <v>169</v>
      </c>
      <c r="D5" s="23">
        <v>3</v>
      </c>
      <c r="E5" t="s" s="24">
        <v>13</v>
      </c>
      <c r="F5" t="s" s="24">
        <v>50</v>
      </c>
      <c r="G5" t="s" s="24">
        <v>105</v>
      </c>
      <c r="H5" t="s" s="24">
        <v>106</v>
      </c>
      <c r="I5" t="s" s="24">
        <v>251</v>
      </c>
      <c r="J5" t="s" s="24">
        <v>252</v>
      </c>
      <c r="K5" t="s" s="24">
        <v>24</v>
      </c>
      <c r="L5" s="23">
        <v>64</v>
      </c>
      <c r="M5" s="23">
        <v>0.847109983</v>
      </c>
    </row>
    <row r="6" ht="20.05" customHeight="1">
      <c r="A6" s="21">
        <v>183</v>
      </c>
      <c r="B6" t="s" s="22">
        <v>225</v>
      </c>
      <c r="C6" s="23">
        <v>31</v>
      </c>
      <c r="D6" s="23">
        <v>3</v>
      </c>
      <c r="E6" t="s" s="24">
        <v>13</v>
      </c>
      <c r="F6" t="s" s="24">
        <v>30</v>
      </c>
      <c r="G6" t="s" s="24">
        <v>31</v>
      </c>
      <c r="H6" t="s" s="24">
        <v>145</v>
      </c>
      <c r="I6" t="s" s="24">
        <v>146</v>
      </c>
      <c r="J6" t="s" s="24">
        <v>147</v>
      </c>
      <c r="K6" t="s" s="24">
        <v>24</v>
      </c>
      <c r="L6" s="23">
        <v>64</v>
      </c>
      <c r="M6" s="23">
        <v>0.804881335</v>
      </c>
    </row>
    <row r="7" ht="20.05" customHeight="1">
      <c r="A7" s="21">
        <v>72</v>
      </c>
      <c r="B7" t="s" s="22">
        <v>172</v>
      </c>
      <c r="C7" s="23">
        <v>48</v>
      </c>
      <c r="D7" s="23">
        <v>3</v>
      </c>
      <c r="E7" t="s" s="24">
        <v>13</v>
      </c>
      <c r="F7" t="s" s="24">
        <v>14</v>
      </c>
      <c r="G7" t="s" s="24">
        <v>173</v>
      </c>
      <c r="H7" t="s" s="24">
        <v>174</v>
      </c>
      <c r="I7" t="s" s="24">
        <v>174</v>
      </c>
      <c r="J7" t="s" s="24">
        <v>174</v>
      </c>
      <c r="K7" t="s" s="24">
        <v>174</v>
      </c>
      <c r="L7" s="23">
        <v>64</v>
      </c>
      <c r="M7" s="23">
        <v>0.794367704</v>
      </c>
    </row>
    <row r="8" ht="20.05" customHeight="1">
      <c r="A8" s="25">
        <v>160</v>
      </c>
      <c r="B8" t="s" s="26">
        <v>215</v>
      </c>
      <c r="C8" s="27">
        <v>140</v>
      </c>
      <c r="D8" s="27">
        <v>3</v>
      </c>
      <c r="E8" t="s" s="28">
        <v>13</v>
      </c>
      <c r="F8" t="s" s="28">
        <v>68</v>
      </c>
      <c r="G8" t="s" s="28">
        <v>216</v>
      </c>
      <c r="H8" t="s" s="28">
        <v>217</v>
      </c>
      <c r="I8" t="s" s="28">
        <v>218</v>
      </c>
      <c r="J8" t="s" s="28">
        <v>219</v>
      </c>
      <c r="K8" t="s" s="28">
        <v>220</v>
      </c>
      <c r="L8" s="27">
        <v>64</v>
      </c>
      <c r="M8" s="27">
        <v>0.640288646</v>
      </c>
    </row>
    <row r="9" ht="20.05" customHeight="1">
      <c r="A9" s="25">
        <v>203</v>
      </c>
      <c r="B9" t="s" s="26">
        <v>237</v>
      </c>
      <c r="C9" s="27">
        <v>82</v>
      </c>
      <c r="D9" s="27">
        <v>3</v>
      </c>
      <c r="E9" t="s" s="28">
        <v>13</v>
      </c>
      <c r="F9" t="s" s="28">
        <v>14</v>
      </c>
      <c r="G9" t="s" s="28">
        <v>27</v>
      </c>
      <c r="H9" t="s" s="28">
        <v>238</v>
      </c>
      <c r="I9" t="s" s="28">
        <v>239</v>
      </c>
      <c r="J9" t="s" s="28">
        <v>23</v>
      </c>
      <c r="K9" t="s" s="28">
        <v>18</v>
      </c>
      <c r="L9" s="27">
        <v>64</v>
      </c>
      <c r="M9" s="27">
        <v>0.632819585</v>
      </c>
    </row>
    <row r="10" ht="20.05" customHeight="1">
      <c r="A10" s="25">
        <v>85</v>
      </c>
      <c r="B10" t="s" s="26">
        <v>184</v>
      </c>
      <c r="C10" s="27">
        <v>234</v>
      </c>
      <c r="D10" s="27">
        <v>3</v>
      </c>
      <c r="E10" t="s" s="28">
        <v>13</v>
      </c>
      <c r="F10" t="s" s="28">
        <v>50</v>
      </c>
      <c r="G10" t="s" s="28">
        <v>101</v>
      </c>
      <c r="H10" t="s" s="28">
        <v>185</v>
      </c>
      <c r="I10" t="s" s="28">
        <v>186</v>
      </c>
      <c r="J10" t="s" s="28">
        <v>187</v>
      </c>
      <c r="K10" t="s" s="28">
        <v>24</v>
      </c>
      <c r="L10" s="27">
        <v>64</v>
      </c>
      <c r="M10" s="27">
        <v>0.619136814</v>
      </c>
    </row>
    <row r="11" ht="20.05" customHeight="1">
      <c r="A11" s="25">
        <v>216</v>
      </c>
      <c r="B11" t="s" s="26">
        <v>244</v>
      </c>
      <c r="C11" s="27">
        <v>139</v>
      </c>
      <c r="D11" s="27">
        <v>3</v>
      </c>
      <c r="E11" t="s" s="28">
        <v>13</v>
      </c>
      <c r="F11" t="s" s="28">
        <v>68</v>
      </c>
      <c r="G11" t="s" s="28">
        <v>216</v>
      </c>
      <c r="H11" t="s" s="28">
        <v>217</v>
      </c>
      <c r="I11" t="s" s="28">
        <v>218</v>
      </c>
      <c r="J11" t="s" s="28">
        <v>245</v>
      </c>
      <c r="K11" t="s" s="28">
        <v>18</v>
      </c>
      <c r="L11" s="27">
        <v>64</v>
      </c>
      <c r="M11" s="27">
        <v>0.59390561</v>
      </c>
    </row>
    <row r="12" ht="20.05" customHeight="1">
      <c r="A12" s="25">
        <v>50</v>
      </c>
      <c r="B12" t="s" s="26">
        <v>152</v>
      </c>
      <c r="C12" s="27">
        <v>63</v>
      </c>
      <c r="D12" s="27">
        <v>3</v>
      </c>
      <c r="E12" t="s" s="28">
        <v>13</v>
      </c>
      <c r="F12" t="s" s="28">
        <v>14</v>
      </c>
      <c r="G12" t="s" s="28">
        <v>14</v>
      </c>
      <c r="H12" t="s" s="28">
        <v>153</v>
      </c>
      <c r="I12" t="s" s="28">
        <v>154</v>
      </c>
      <c r="J12" t="s" s="28">
        <v>155</v>
      </c>
      <c r="K12" t="s" s="28">
        <v>18</v>
      </c>
      <c r="L12" s="27">
        <v>64</v>
      </c>
      <c r="M12" s="27">
        <v>0.582833642</v>
      </c>
    </row>
    <row r="13" ht="20.05" customHeight="1">
      <c r="A13" s="25">
        <v>84</v>
      </c>
      <c r="B13" t="s" s="26">
        <v>183</v>
      </c>
      <c r="C13" s="27">
        <v>133</v>
      </c>
      <c r="D13" s="27">
        <v>3</v>
      </c>
      <c r="E13" t="s" s="28">
        <v>13</v>
      </c>
      <c r="F13" t="s" s="28">
        <v>30</v>
      </c>
      <c r="G13" t="s" s="28">
        <v>132</v>
      </c>
      <c r="H13" t="s" s="28">
        <v>18</v>
      </c>
      <c r="I13" t="s" s="28">
        <v>18</v>
      </c>
      <c r="J13" t="s" s="28">
        <v>18</v>
      </c>
      <c r="K13" t="s" s="28">
        <v>18</v>
      </c>
      <c r="L13" s="27">
        <v>64</v>
      </c>
      <c r="M13" s="27">
        <v>0.522208386</v>
      </c>
    </row>
    <row r="14" ht="20.05" customHeight="1">
      <c r="A14" s="25">
        <v>35</v>
      </c>
      <c r="B14" t="s" s="26">
        <v>138</v>
      </c>
      <c r="C14" s="27">
        <v>108</v>
      </c>
      <c r="D14" s="27">
        <v>3</v>
      </c>
      <c r="E14" t="s" s="28">
        <v>13</v>
      </c>
      <c r="F14" t="s" s="28">
        <v>46</v>
      </c>
      <c r="G14" t="s" s="28">
        <v>46</v>
      </c>
      <c r="H14" t="s" s="28">
        <v>47</v>
      </c>
      <c r="I14" t="s" s="28">
        <v>48</v>
      </c>
      <c r="J14" t="s" s="28">
        <v>23</v>
      </c>
      <c r="K14" t="s" s="28">
        <v>18</v>
      </c>
      <c r="L14" s="27">
        <v>64</v>
      </c>
      <c r="M14" s="27">
        <v>0.507784529</v>
      </c>
    </row>
    <row r="15" ht="20.05" customHeight="1">
      <c r="A15" s="25">
        <v>164</v>
      </c>
      <c r="B15" t="s" s="26">
        <v>221</v>
      </c>
      <c r="C15" s="27">
        <v>24</v>
      </c>
      <c r="D15" s="27">
        <v>3</v>
      </c>
      <c r="E15" t="s" s="28">
        <v>13</v>
      </c>
      <c r="F15" t="s" s="28">
        <v>30</v>
      </c>
      <c r="G15" t="s" s="28">
        <v>31</v>
      </c>
      <c r="H15" t="s" s="28">
        <v>140</v>
      </c>
      <c r="I15" t="s" s="28">
        <v>24</v>
      </c>
      <c r="J15" t="s" s="28">
        <v>24</v>
      </c>
      <c r="K15" t="s" s="28">
        <v>24</v>
      </c>
      <c r="L15" s="27">
        <v>64</v>
      </c>
      <c r="M15" s="27">
        <v>0.477481078</v>
      </c>
    </row>
    <row r="16" ht="20.05" customHeight="1">
      <c r="A16" s="25">
        <v>2</v>
      </c>
      <c r="B16" t="s" s="26">
        <v>115</v>
      </c>
      <c r="C16" s="27">
        <v>259</v>
      </c>
      <c r="D16" s="27">
        <v>3</v>
      </c>
      <c r="E16" t="s" s="28">
        <v>13</v>
      </c>
      <c r="F16" t="s" s="28">
        <v>50</v>
      </c>
      <c r="G16" t="s" s="28">
        <v>101</v>
      </c>
      <c r="H16" t="s" s="28">
        <v>116</v>
      </c>
      <c r="I16" t="s" s="28">
        <v>117</v>
      </c>
      <c r="J16" t="s" s="28">
        <v>18</v>
      </c>
      <c r="K16" t="s" s="28">
        <v>18</v>
      </c>
      <c r="L16" s="27">
        <v>64</v>
      </c>
      <c r="M16" s="27">
        <v>0.476505658</v>
      </c>
    </row>
    <row r="17" ht="20.05" customHeight="1">
      <c r="A17" s="25">
        <v>241</v>
      </c>
      <c r="B17" t="s" s="26">
        <v>260</v>
      </c>
      <c r="C17" s="27">
        <v>42</v>
      </c>
      <c r="D17" s="27">
        <v>3</v>
      </c>
      <c r="E17" t="s" s="28">
        <v>13</v>
      </c>
      <c r="F17" t="s" s="28">
        <v>14</v>
      </c>
      <c r="G17" t="s" s="28">
        <v>90</v>
      </c>
      <c r="H17" t="s" s="28">
        <v>112</v>
      </c>
      <c r="I17" t="s" s="28">
        <v>23</v>
      </c>
      <c r="J17" t="s" s="28">
        <v>261</v>
      </c>
      <c r="K17" t="s" s="28">
        <v>261</v>
      </c>
      <c r="L17" s="27">
        <v>64</v>
      </c>
      <c r="M17" s="27">
        <v>0.456035086</v>
      </c>
    </row>
    <row r="18" ht="20.05" customHeight="1">
      <c r="A18" s="25">
        <v>63</v>
      </c>
      <c r="B18" t="s" s="26">
        <v>160</v>
      </c>
      <c r="C18" s="27">
        <v>225</v>
      </c>
      <c r="D18" s="27">
        <v>3</v>
      </c>
      <c r="E18" t="s" s="28">
        <v>13</v>
      </c>
      <c r="F18" t="s" s="28">
        <v>50</v>
      </c>
      <c r="G18" t="s" s="28">
        <v>101</v>
      </c>
      <c r="H18" t="s" s="28">
        <v>23</v>
      </c>
      <c r="I18" t="s" s="28">
        <v>18</v>
      </c>
      <c r="J18" t="s" s="28">
        <v>18</v>
      </c>
      <c r="K18" t="s" s="28">
        <v>18</v>
      </c>
      <c r="L18" s="27">
        <v>64</v>
      </c>
      <c r="M18" s="27">
        <v>0.450867288</v>
      </c>
    </row>
    <row r="19" ht="20.05" customHeight="1">
      <c r="A19" s="25">
        <v>244</v>
      </c>
      <c r="B19" t="s" s="26">
        <v>262</v>
      </c>
      <c r="C19" s="27">
        <v>13</v>
      </c>
      <c r="D19" s="27">
        <v>3</v>
      </c>
      <c r="E19" t="s" s="28">
        <v>13</v>
      </c>
      <c r="F19" t="s" s="28">
        <v>68</v>
      </c>
      <c r="G19" t="s" s="28">
        <v>69</v>
      </c>
      <c r="H19" t="s" s="28">
        <v>24</v>
      </c>
      <c r="I19" t="s" s="28">
        <v>24</v>
      </c>
      <c r="J19" t="s" s="28">
        <v>24</v>
      </c>
      <c r="K19" t="s" s="28">
        <v>24</v>
      </c>
      <c r="L19" s="27">
        <v>64</v>
      </c>
      <c r="M19" s="27">
        <v>0.427094346</v>
      </c>
    </row>
    <row r="20" ht="20.05" customHeight="1">
      <c r="A20" s="25">
        <v>75</v>
      </c>
      <c r="B20" t="s" s="26">
        <v>175</v>
      </c>
      <c r="C20" s="27">
        <v>254</v>
      </c>
      <c r="D20" s="27">
        <v>3</v>
      </c>
      <c r="E20" t="s" s="28">
        <v>13</v>
      </c>
      <c r="F20" t="s" s="28">
        <v>50</v>
      </c>
      <c r="G20" t="s" s="28">
        <v>101</v>
      </c>
      <c r="H20" t="s" s="28">
        <v>116</v>
      </c>
      <c r="I20" t="s" s="28">
        <v>117</v>
      </c>
      <c r="J20" t="s" s="28">
        <v>176</v>
      </c>
      <c r="K20" t="s" s="28">
        <v>177</v>
      </c>
      <c r="L20" s="27">
        <v>64</v>
      </c>
      <c r="M20" s="27">
        <v>0.425177347</v>
      </c>
    </row>
    <row r="21" ht="20.05" customHeight="1">
      <c r="A21" s="25">
        <v>220</v>
      </c>
      <c r="B21" t="s" s="26">
        <v>248</v>
      </c>
      <c r="C21" s="27">
        <v>43</v>
      </c>
      <c r="D21" s="27">
        <v>3</v>
      </c>
      <c r="E21" t="s" s="28">
        <v>13</v>
      </c>
      <c r="F21" t="s" s="28">
        <v>14</v>
      </c>
      <c r="G21" t="s" s="28">
        <v>90</v>
      </c>
      <c r="H21" t="s" s="28">
        <v>112</v>
      </c>
      <c r="I21" t="s" s="28">
        <v>113</v>
      </c>
      <c r="J21" t="s" s="28">
        <v>114</v>
      </c>
      <c r="K21" t="s" s="28">
        <v>18</v>
      </c>
      <c r="L21" s="27">
        <v>64</v>
      </c>
      <c r="M21" s="27">
        <v>0.386820764</v>
      </c>
    </row>
    <row r="22" ht="20.05" customHeight="1">
      <c r="A22" s="25">
        <v>109</v>
      </c>
      <c r="B22" t="s" s="26">
        <v>192</v>
      </c>
      <c r="C22" s="27">
        <v>15</v>
      </c>
      <c r="D22" s="27">
        <v>3</v>
      </c>
      <c r="E22" t="s" s="28">
        <v>13</v>
      </c>
      <c r="F22" t="s" s="28">
        <v>193</v>
      </c>
      <c r="G22" t="s" s="28">
        <v>194</v>
      </c>
      <c r="H22" t="s" s="28">
        <v>195</v>
      </c>
      <c r="I22" t="s" s="28">
        <v>24</v>
      </c>
      <c r="J22" t="s" s="28">
        <v>24</v>
      </c>
      <c r="K22" t="s" s="28">
        <v>24</v>
      </c>
      <c r="L22" s="27">
        <v>64</v>
      </c>
      <c r="M22" s="27">
        <v>0.377144262</v>
      </c>
    </row>
    <row r="23" ht="20.05" customHeight="1">
      <c r="A23" s="25">
        <v>41</v>
      </c>
      <c r="B23" t="s" s="26">
        <v>139</v>
      </c>
      <c r="C23" s="27">
        <v>26</v>
      </c>
      <c r="D23" s="27">
        <v>3</v>
      </c>
      <c r="E23" t="s" s="28">
        <v>13</v>
      </c>
      <c r="F23" t="s" s="28">
        <v>30</v>
      </c>
      <c r="G23" t="s" s="28">
        <v>31</v>
      </c>
      <c r="H23" t="s" s="28">
        <v>140</v>
      </c>
      <c r="I23" t="s" s="28">
        <v>24</v>
      </c>
      <c r="J23" t="s" s="28">
        <v>24</v>
      </c>
      <c r="K23" t="s" s="28">
        <v>24</v>
      </c>
      <c r="L23" s="27">
        <v>64</v>
      </c>
      <c r="M23" s="27">
        <v>0.37489381</v>
      </c>
    </row>
    <row r="24" ht="20.05" customHeight="1">
      <c r="A24" s="25">
        <v>80</v>
      </c>
      <c r="B24" t="s" s="26">
        <v>180</v>
      </c>
      <c r="C24" s="27">
        <v>223</v>
      </c>
      <c r="D24" s="27">
        <v>3</v>
      </c>
      <c r="E24" t="s" s="28">
        <v>13</v>
      </c>
      <c r="F24" t="s" s="28">
        <v>50</v>
      </c>
      <c r="G24" t="s" s="28">
        <v>101</v>
      </c>
      <c r="H24" t="s" s="28">
        <v>181</v>
      </c>
      <c r="I24" t="s" s="28">
        <v>182</v>
      </c>
      <c r="J24" t="s" s="28">
        <v>23</v>
      </c>
      <c r="K24" t="s" s="28">
        <v>24</v>
      </c>
      <c r="L24" s="27">
        <v>64</v>
      </c>
      <c r="M24" s="27">
        <v>0.36627831</v>
      </c>
    </row>
    <row r="25" ht="20.05" customHeight="1">
      <c r="A25" s="25">
        <v>196</v>
      </c>
      <c r="B25" t="s" s="26">
        <v>229</v>
      </c>
      <c r="C25" s="27">
        <v>149</v>
      </c>
      <c r="D25" s="27">
        <v>3</v>
      </c>
      <c r="E25" t="s" s="28">
        <v>13</v>
      </c>
      <c r="F25" t="s" s="28">
        <v>230</v>
      </c>
      <c r="G25" t="s" s="28">
        <v>231</v>
      </c>
      <c r="H25" t="s" s="28">
        <v>232</v>
      </c>
      <c r="I25" t="s" s="28">
        <v>66</v>
      </c>
      <c r="J25" t="s" s="28">
        <v>66</v>
      </c>
      <c r="K25" t="s" s="28">
        <v>66</v>
      </c>
      <c r="L25" s="27">
        <v>64</v>
      </c>
      <c r="M25" s="27">
        <v>0.361978295</v>
      </c>
    </row>
    <row r="26" ht="20.05" customHeight="1">
      <c r="A26" s="25">
        <v>44</v>
      </c>
      <c r="B26" t="s" s="26">
        <v>141</v>
      </c>
      <c r="C26" s="27">
        <v>6</v>
      </c>
      <c r="D26" s="27">
        <v>3</v>
      </c>
      <c r="E26" t="s" s="28">
        <v>13</v>
      </c>
      <c r="F26" t="s" s="28">
        <v>68</v>
      </c>
      <c r="G26" t="s" s="28">
        <v>73</v>
      </c>
      <c r="H26" t="s" s="28">
        <v>142</v>
      </c>
      <c r="I26" t="s" s="28">
        <v>143</v>
      </c>
      <c r="J26" t="s" s="28">
        <v>18</v>
      </c>
      <c r="K26" t="s" s="28">
        <v>18</v>
      </c>
      <c r="L26" s="27">
        <v>64</v>
      </c>
      <c r="M26" s="27">
        <v>0.357049254</v>
      </c>
    </row>
    <row r="27" ht="20.05" customHeight="1">
      <c r="A27" s="25">
        <v>3</v>
      </c>
      <c r="B27" t="s" s="26">
        <v>118</v>
      </c>
      <c r="C27" s="27">
        <v>255</v>
      </c>
      <c r="D27" s="27">
        <v>3</v>
      </c>
      <c r="E27" t="s" s="28">
        <v>13</v>
      </c>
      <c r="F27" t="s" s="28">
        <v>50</v>
      </c>
      <c r="G27" t="s" s="28">
        <v>101</v>
      </c>
      <c r="H27" t="s" s="28">
        <v>116</v>
      </c>
      <c r="I27" t="s" s="28">
        <v>117</v>
      </c>
      <c r="J27" t="s" s="28">
        <v>18</v>
      </c>
      <c r="K27" t="s" s="28">
        <v>18</v>
      </c>
      <c r="L27" s="27">
        <v>64</v>
      </c>
      <c r="M27" s="27">
        <v>0.348373704</v>
      </c>
    </row>
    <row r="28" ht="20.05" customHeight="1">
      <c r="A28" s="25">
        <v>148</v>
      </c>
      <c r="B28" t="s" s="26">
        <v>204</v>
      </c>
      <c r="C28" s="27">
        <v>62</v>
      </c>
      <c r="D28" s="27">
        <v>3</v>
      </c>
      <c r="E28" t="s" s="28">
        <v>13</v>
      </c>
      <c r="F28" t="s" s="28">
        <v>14</v>
      </c>
      <c r="G28" t="s" s="28">
        <v>14</v>
      </c>
      <c r="H28" t="s" s="28">
        <v>205</v>
      </c>
      <c r="I28" t="s" s="28">
        <v>206</v>
      </c>
      <c r="J28" t="s" s="28">
        <v>18</v>
      </c>
      <c r="K28" t="s" s="28">
        <v>18</v>
      </c>
      <c r="L28" s="27">
        <v>64</v>
      </c>
      <c r="M28" s="27">
        <v>0.343521731</v>
      </c>
    </row>
    <row r="29" ht="20.05" customHeight="1">
      <c r="A29" s="25">
        <v>97</v>
      </c>
      <c r="B29" t="s" s="26">
        <v>188</v>
      </c>
      <c r="C29" s="27">
        <v>89</v>
      </c>
      <c r="D29" s="27">
        <v>3</v>
      </c>
      <c r="E29" t="s" s="28">
        <v>13</v>
      </c>
      <c r="F29" t="s" s="28">
        <v>168</v>
      </c>
      <c r="G29" t="s" s="28">
        <v>189</v>
      </c>
      <c r="H29" t="s" s="28">
        <v>190</v>
      </c>
      <c r="I29" t="s" s="28">
        <v>18</v>
      </c>
      <c r="J29" t="s" s="28">
        <v>18</v>
      </c>
      <c r="K29" t="s" s="28">
        <v>18</v>
      </c>
      <c r="L29" s="27">
        <v>64</v>
      </c>
      <c r="M29" s="27">
        <v>0.333266201</v>
      </c>
    </row>
    <row r="30" ht="20.05" customHeight="1">
      <c r="A30" s="29">
        <v>218</v>
      </c>
      <c r="B30" t="s" s="30">
        <v>246</v>
      </c>
      <c r="C30" s="12">
        <v>174</v>
      </c>
      <c r="D30" s="12">
        <v>3</v>
      </c>
      <c r="E30" t="s" s="13">
        <v>13</v>
      </c>
      <c r="F30" t="s" s="13">
        <v>50</v>
      </c>
      <c r="G30" t="s" s="13">
        <v>51</v>
      </c>
      <c r="H30" t="s" s="13">
        <v>56</v>
      </c>
      <c r="I30" t="s" s="13">
        <v>197</v>
      </c>
      <c r="J30" t="s" s="13">
        <v>247</v>
      </c>
      <c r="K30" t="s" s="13">
        <v>24</v>
      </c>
      <c r="L30" s="12">
        <v>64</v>
      </c>
      <c r="M30" s="12">
        <v>0.31873881</v>
      </c>
    </row>
    <row r="31" ht="20.05" customHeight="1">
      <c r="A31" s="29">
        <v>167</v>
      </c>
      <c r="B31" t="s" s="30">
        <v>222</v>
      </c>
      <c r="C31" s="12">
        <v>71</v>
      </c>
      <c r="D31" s="12">
        <v>3</v>
      </c>
      <c r="E31" t="s" s="13">
        <v>13</v>
      </c>
      <c r="F31" t="s" s="13">
        <v>14</v>
      </c>
      <c r="G31" t="s" s="13">
        <v>27</v>
      </c>
      <c r="H31" t="s" s="13">
        <v>223</v>
      </c>
      <c r="I31" t="s" s="13">
        <v>24</v>
      </c>
      <c r="J31" t="s" s="13">
        <v>24</v>
      </c>
      <c r="K31" t="s" s="13">
        <v>24</v>
      </c>
      <c r="L31" s="12">
        <v>64</v>
      </c>
      <c r="M31" s="12">
        <v>0.311021007</v>
      </c>
    </row>
    <row r="32" ht="20.05" customHeight="1">
      <c r="A32" s="29">
        <v>65</v>
      </c>
      <c r="B32" t="s" s="30">
        <v>163</v>
      </c>
      <c r="C32" s="12">
        <v>99</v>
      </c>
      <c r="D32" s="12">
        <v>3</v>
      </c>
      <c r="E32" t="s" s="13">
        <v>13</v>
      </c>
      <c r="F32" t="s" s="13">
        <v>81</v>
      </c>
      <c r="G32" t="s" s="13">
        <v>82</v>
      </c>
      <c r="H32" t="s" s="13">
        <v>164</v>
      </c>
      <c r="I32" t="s" s="13">
        <v>165</v>
      </c>
      <c r="J32" t="s" s="13">
        <v>166</v>
      </c>
      <c r="K32" t="s" s="13">
        <v>24</v>
      </c>
      <c r="L32" s="12">
        <v>64</v>
      </c>
      <c r="M32" s="12">
        <v>0.306890036</v>
      </c>
    </row>
    <row r="33" ht="20.05" customHeight="1">
      <c r="A33" s="29">
        <v>195</v>
      </c>
      <c r="B33" t="s" s="30">
        <v>228</v>
      </c>
      <c r="C33" s="12">
        <v>76</v>
      </c>
      <c r="D33" s="12">
        <v>3</v>
      </c>
      <c r="E33" t="s" s="13">
        <v>13</v>
      </c>
      <c r="F33" t="s" s="13">
        <v>14</v>
      </c>
      <c r="G33" t="s" s="13">
        <v>27</v>
      </c>
      <c r="H33" t="s" s="13">
        <v>18</v>
      </c>
      <c r="I33" t="s" s="13">
        <v>18</v>
      </c>
      <c r="J33" t="s" s="13">
        <v>18</v>
      </c>
      <c r="K33" t="s" s="13">
        <v>18</v>
      </c>
      <c r="L33" s="12">
        <v>64</v>
      </c>
      <c r="M33" s="12">
        <v>0.299215677</v>
      </c>
    </row>
    <row r="34" ht="20.05" customHeight="1">
      <c r="A34" s="29">
        <v>57</v>
      </c>
      <c r="B34" t="s" s="30">
        <v>158</v>
      </c>
      <c r="C34" s="12">
        <v>137</v>
      </c>
      <c r="D34" s="12">
        <v>3</v>
      </c>
      <c r="E34" t="s" s="13">
        <v>13</v>
      </c>
      <c r="F34" t="s" s="13">
        <v>30</v>
      </c>
      <c r="G34" t="s" s="13">
        <v>132</v>
      </c>
      <c r="H34" t="s" s="13">
        <v>18</v>
      </c>
      <c r="I34" t="s" s="13">
        <v>18</v>
      </c>
      <c r="J34" t="s" s="13">
        <v>18</v>
      </c>
      <c r="K34" t="s" s="13">
        <v>18</v>
      </c>
      <c r="L34" s="12">
        <v>64</v>
      </c>
      <c r="M34" s="12">
        <v>0.289393897</v>
      </c>
    </row>
    <row r="35" ht="20.05" customHeight="1">
      <c r="A35" s="29">
        <v>215</v>
      </c>
      <c r="B35" t="s" s="30">
        <v>243</v>
      </c>
      <c r="C35" s="12">
        <v>178</v>
      </c>
      <c r="D35" s="12">
        <v>3</v>
      </c>
      <c r="E35" t="s" s="13">
        <v>13</v>
      </c>
      <c r="F35" t="s" s="13">
        <v>50</v>
      </c>
      <c r="G35" t="s" s="13">
        <v>51</v>
      </c>
      <c r="H35" t="s" s="13">
        <v>56</v>
      </c>
      <c r="I35" t="s" s="13">
        <v>197</v>
      </c>
      <c r="J35" t="s" s="13">
        <v>198</v>
      </c>
      <c r="K35" t="s" s="13">
        <v>24</v>
      </c>
      <c r="L35" s="12">
        <v>64</v>
      </c>
      <c r="M35" s="12">
        <v>0.282379047</v>
      </c>
    </row>
    <row r="36" ht="20.05" customHeight="1">
      <c r="A36" s="29">
        <v>143</v>
      </c>
      <c r="B36" t="s" s="30">
        <v>202</v>
      </c>
      <c r="C36" s="12">
        <v>136</v>
      </c>
      <c r="D36" s="12">
        <v>3</v>
      </c>
      <c r="E36" t="s" s="13">
        <v>13</v>
      </c>
      <c r="F36" t="s" s="13">
        <v>30</v>
      </c>
      <c r="G36" t="s" s="13">
        <v>132</v>
      </c>
      <c r="H36" t="s" s="13">
        <v>18</v>
      </c>
      <c r="I36" t="s" s="13">
        <v>18</v>
      </c>
      <c r="J36" t="s" s="13">
        <v>18</v>
      </c>
      <c r="K36" t="s" s="13">
        <v>18</v>
      </c>
      <c r="L36" s="12">
        <v>64</v>
      </c>
      <c r="M36" s="12">
        <v>0.275263222</v>
      </c>
    </row>
    <row r="37" ht="20.05" customHeight="1">
      <c r="A37" s="29">
        <v>78</v>
      </c>
      <c r="B37" t="s" s="30">
        <v>178</v>
      </c>
      <c r="C37" s="12">
        <v>128</v>
      </c>
      <c r="D37" s="12">
        <v>3</v>
      </c>
      <c r="E37" t="s" s="13">
        <v>13</v>
      </c>
      <c r="F37" t="s" s="13">
        <v>30</v>
      </c>
      <c r="G37" t="s" s="13">
        <v>179</v>
      </c>
      <c r="H37" t="s" s="13">
        <v>18</v>
      </c>
      <c r="I37" t="s" s="13">
        <v>18</v>
      </c>
      <c r="J37" t="s" s="13">
        <v>18</v>
      </c>
      <c r="K37" t="s" s="13">
        <v>18</v>
      </c>
      <c r="L37" s="12">
        <v>64</v>
      </c>
      <c r="M37" s="12">
        <v>0.270766278</v>
      </c>
    </row>
    <row r="38" ht="20.05" customHeight="1">
      <c r="A38" s="29">
        <v>58</v>
      </c>
      <c r="B38" t="s" s="30">
        <v>159</v>
      </c>
      <c r="C38" s="12">
        <v>208</v>
      </c>
      <c r="D38" s="12">
        <v>3</v>
      </c>
      <c r="E38" t="s" s="13">
        <v>13</v>
      </c>
      <c r="F38" t="s" s="13">
        <v>50</v>
      </c>
      <c r="G38" t="s" s="13">
        <v>51</v>
      </c>
      <c r="H38" t="s" s="13">
        <v>149</v>
      </c>
      <c r="I38" t="s" s="13">
        <v>150</v>
      </c>
      <c r="J38" t="s" s="13">
        <v>151</v>
      </c>
      <c r="K38" t="s" s="13">
        <v>24</v>
      </c>
      <c r="L38" s="12">
        <v>64</v>
      </c>
      <c r="M38" s="12">
        <v>0.270595613</v>
      </c>
    </row>
    <row r="39" ht="20.05" customHeight="1">
      <c r="A39" s="29">
        <v>138</v>
      </c>
      <c r="B39" t="s" s="30">
        <v>199</v>
      </c>
      <c r="C39" s="12">
        <v>172</v>
      </c>
      <c r="D39" s="12">
        <v>3</v>
      </c>
      <c r="E39" t="s" s="13">
        <v>13</v>
      </c>
      <c r="F39" t="s" s="13">
        <v>50</v>
      </c>
      <c r="G39" t="s" s="13">
        <v>51</v>
      </c>
      <c r="H39" t="s" s="13">
        <v>60</v>
      </c>
      <c r="I39" t="s" s="13">
        <v>61</v>
      </c>
      <c r="J39" t="s" s="13">
        <v>18</v>
      </c>
      <c r="K39" t="s" s="13">
        <v>18</v>
      </c>
      <c r="L39" s="12">
        <v>64</v>
      </c>
      <c r="M39" s="12">
        <v>0.267308078</v>
      </c>
    </row>
    <row r="40" ht="20.05" customHeight="1">
      <c r="A40" s="29">
        <v>150</v>
      </c>
      <c r="B40" t="s" s="30">
        <v>207</v>
      </c>
      <c r="C40" s="12">
        <v>127</v>
      </c>
      <c r="D40" s="12">
        <v>3</v>
      </c>
      <c r="E40" t="s" s="13">
        <v>13</v>
      </c>
      <c r="F40" t="s" s="13">
        <v>30</v>
      </c>
      <c r="G40" t="s" s="13">
        <v>179</v>
      </c>
      <c r="H40" t="s" s="13">
        <v>18</v>
      </c>
      <c r="I40" t="s" s="13">
        <v>18</v>
      </c>
      <c r="J40" t="s" s="13">
        <v>18</v>
      </c>
      <c r="K40" t="s" s="13">
        <v>18</v>
      </c>
      <c r="L40" s="12">
        <v>64</v>
      </c>
      <c r="M40" s="12">
        <v>0.254382646</v>
      </c>
    </row>
    <row r="41" ht="20.05" customHeight="1">
      <c r="A41" s="29">
        <v>187</v>
      </c>
      <c r="B41" t="s" s="30">
        <v>227</v>
      </c>
      <c r="C41" s="12">
        <v>56</v>
      </c>
      <c r="D41" s="12">
        <v>3</v>
      </c>
      <c r="E41" t="s" s="13">
        <v>13</v>
      </c>
      <c r="F41" t="s" s="13">
        <v>14</v>
      </c>
      <c r="G41" t="s" s="13">
        <v>14</v>
      </c>
      <c r="H41" t="s" s="13">
        <v>36</v>
      </c>
      <c r="I41" t="s" s="13">
        <v>37</v>
      </c>
      <c r="J41" t="s" s="13">
        <v>44</v>
      </c>
      <c r="K41" t="s" s="13">
        <v>24</v>
      </c>
      <c r="L41" s="12">
        <v>64</v>
      </c>
      <c r="M41" s="12">
        <v>0.235893552</v>
      </c>
    </row>
    <row r="42" ht="20.05" customHeight="1">
      <c r="A42" s="29">
        <v>6</v>
      </c>
      <c r="B42" t="s" s="30">
        <v>122</v>
      </c>
      <c r="C42" s="12">
        <v>253</v>
      </c>
      <c r="D42" s="12">
        <v>3</v>
      </c>
      <c r="E42" t="s" s="13">
        <v>13</v>
      </c>
      <c r="F42" t="s" s="13">
        <v>50</v>
      </c>
      <c r="G42" t="s" s="13">
        <v>101</v>
      </c>
      <c r="H42" t="s" s="13">
        <v>116</v>
      </c>
      <c r="I42" t="s" s="13">
        <v>123</v>
      </c>
      <c r="J42" t="s" s="13">
        <v>124</v>
      </c>
      <c r="K42" t="s" s="13">
        <v>18</v>
      </c>
      <c r="L42" s="12">
        <v>64</v>
      </c>
      <c r="M42" s="12">
        <v>0.219398745</v>
      </c>
    </row>
    <row r="43" ht="20.05" customHeight="1">
      <c r="A43" s="29">
        <v>257</v>
      </c>
      <c r="B43" t="s" s="30">
        <v>263</v>
      </c>
      <c r="C43" s="12">
        <v>44</v>
      </c>
      <c r="D43" s="12">
        <v>3</v>
      </c>
      <c r="E43" t="s" s="13">
        <v>13</v>
      </c>
      <c r="F43" t="s" s="13">
        <v>14</v>
      </c>
      <c r="G43" t="s" s="13">
        <v>90</v>
      </c>
      <c r="H43" t="s" s="13">
        <v>112</v>
      </c>
      <c r="I43" t="s" s="13">
        <v>113</v>
      </c>
      <c r="J43" t="s" s="13">
        <v>114</v>
      </c>
      <c r="K43" t="s" s="13">
        <v>18</v>
      </c>
      <c r="L43" s="12">
        <v>64</v>
      </c>
      <c r="M43" s="12">
        <v>0.207968117</v>
      </c>
    </row>
    <row r="44" ht="20.05" customHeight="1">
      <c r="A44" s="29">
        <v>51</v>
      </c>
      <c r="B44" t="s" s="30">
        <v>156</v>
      </c>
      <c r="C44" s="12">
        <v>226</v>
      </c>
      <c r="D44" s="12">
        <v>3</v>
      </c>
      <c r="E44" t="s" s="13">
        <v>13</v>
      </c>
      <c r="F44" t="s" s="13">
        <v>50</v>
      </c>
      <c r="G44" t="s" s="13">
        <v>101</v>
      </c>
      <c r="H44" t="s" s="13">
        <v>23</v>
      </c>
      <c r="I44" t="s" s="13">
        <v>157</v>
      </c>
      <c r="J44" t="s" s="13">
        <v>157</v>
      </c>
      <c r="K44" t="s" s="13">
        <v>157</v>
      </c>
      <c r="L44" s="12">
        <v>64</v>
      </c>
      <c r="M44" s="12">
        <v>0.199933089</v>
      </c>
    </row>
    <row r="45" ht="20.05" customHeight="1">
      <c r="A45" s="29">
        <v>13</v>
      </c>
      <c r="B45" t="s" s="30">
        <v>131</v>
      </c>
      <c r="C45" s="12">
        <v>130</v>
      </c>
      <c r="D45" s="12">
        <v>3</v>
      </c>
      <c r="E45" t="s" s="13">
        <v>13</v>
      </c>
      <c r="F45" t="s" s="13">
        <v>30</v>
      </c>
      <c r="G45" t="s" s="13">
        <v>132</v>
      </c>
      <c r="H45" t="s" s="13">
        <v>18</v>
      </c>
      <c r="I45" t="s" s="13">
        <v>18</v>
      </c>
      <c r="J45" t="s" s="13">
        <v>18</v>
      </c>
      <c r="K45" t="s" s="13">
        <v>18</v>
      </c>
      <c r="L45" s="12">
        <v>64</v>
      </c>
      <c r="M45" s="12">
        <v>0.19679242</v>
      </c>
    </row>
    <row r="46" ht="20.05" customHeight="1">
      <c r="A46" s="29">
        <v>206</v>
      </c>
      <c r="B46" t="s" s="30">
        <v>240</v>
      </c>
      <c r="C46" s="12">
        <v>40</v>
      </c>
      <c r="D46" s="12">
        <v>3</v>
      </c>
      <c r="E46" t="s" s="13">
        <v>13</v>
      </c>
      <c r="F46" t="s" s="13">
        <v>14</v>
      </c>
      <c r="G46" t="s" s="13">
        <v>90</v>
      </c>
      <c r="H46" t="s" s="13">
        <v>112</v>
      </c>
      <c r="I46" t="s" s="13">
        <v>23</v>
      </c>
      <c r="J46" t="s" s="13">
        <v>241</v>
      </c>
      <c r="K46" t="s" s="13">
        <v>241</v>
      </c>
      <c r="L46" s="12">
        <v>64</v>
      </c>
      <c r="M46" s="12">
        <v>0.183564186</v>
      </c>
    </row>
    <row r="47" ht="20.05" customHeight="1">
      <c r="A47" s="29">
        <v>45</v>
      </c>
      <c r="B47" t="s" s="30">
        <v>144</v>
      </c>
      <c r="C47" s="12">
        <v>30</v>
      </c>
      <c r="D47" s="12">
        <v>3</v>
      </c>
      <c r="E47" t="s" s="13">
        <v>13</v>
      </c>
      <c r="F47" t="s" s="13">
        <v>30</v>
      </c>
      <c r="G47" t="s" s="13">
        <v>31</v>
      </c>
      <c r="H47" t="s" s="13">
        <v>145</v>
      </c>
      <c r="I47" t="s" s="13">
        <v>146</v>
      </c>
      <c r="J47" t="s" s="13">
        <v>147</v>
      </c>
      <c r="K47" t="s" s="13">
        <v>24</v>
      </c>
      <c r="L47" s="12">
        <v>64</v>
      </c>
      <c r="M47" s="12">
        <v>0.170992958</v>
      </c>
    </row>
    <row r="48" ht="20.05" customHeight="1">
      <c r="A48" s="29">
        <v>7</v>
      </c>
      <c r="B48" t="s" s="30">
        <v>125</v>
      </c>
      <c r="C48" s="12">
        <v>138</v>
      </c>
      <c r="D48" s="12">
        <v>3</v>
      </c>
      <c r="E48" t="s" s="13">
        <v>13</v>
      </c>
      <c r="F48" t="s" s="13">
        <v>126</v>
      </c>
      <c r="G48" t="s" s="13">
        <v>127</v>
      </c>
      <c r="H48" t="s" s="13">
        <v>128</v>
      </c>
      <c r="I48" t="s" s="13">
        <v>129</v>
      </c>
      <c r="J48" t="s" s="13">
        <v>24</v>
      </c>
      <c r="K48" t="s" s="13">
        <v>24</v>
      </c>
      <c r="L48" s="12">
        <v>64</v>
      </c>
      <c r="M48" s="12">
        <v>0.160651237</v>
      </c>
    </row>
    <row r="49" ht="20.05" customHeight="1">
      <c r="A49" s="29">
        <v>179</v>
      </c>
      <c r="B49" t="s" s="30">
        <v>224</v>
      </c>
      <c r="C49" s="12">
        <v>177</v>
      </c>
      <c r="D49" s="12">
        <v>3</v>
      </c>
      <c r="E49" t="s" s="13">
        <v>13</v>
      </c>
      <c r="F49" t="s" s="13">
        <v>50</v>
      </c>
      <c r="G49" t="s" s="13">
        <v>51</v>
      </c>
      <c r="H49" t="s" s="13">
        <v>56</v>
      </c>
      <c r="I49" t="s" s="13">
        <v>197</v>
      </c>
      <c r="J49" t="s" s="13">
        <v>198</v>
      </c>
      <c r="K49" t="s" s="13">
        <v>24</v>
      </c>
      <c r="L49" s="12">
        <v>64</v>
      </c>
      <c r="M49" s="12">
        <v>0.13794253</v>
      </c>
    </row>
    <row r="50" ht="20.05" customHeight="1">
      <c r="A50" s="29">
        <v>34</v>
      </c>
      <c r="B50" t="s" s="30">
        <v>137</v>
      </c>
      <c r="C50" s="12">
        <v>258</v>
      </c>
      <c r="D50" s="12">
        <v>3</v>
      </c>
      <c r="E50" t="s" s="13">
        <v>13</v>
      </c>
      <c r="F50" t="s" s="13">
        <v>50</v>
      </c>
      <c r="G50" t="s" s="13">
        <v>101</v>
      </c>
      <c r="H50" t="s" s="13">
        <v>116</v>
      </c>
      <c r="I50" t="s" s="13">
        <v>117</v>
      </c>
      <c r="J50" t="s" s="13">
        <v>23</v>
      </c>
      <c r="K50" t="s" s="13">
        <v>18</v>
      </c>
      <c r="L50" s="12">
        <v>64</v>
      </c>
      <c r="M50" s="12">
        <v>0.135461872</v>
      </c>
    </row>
    <row r="51" ht="20.05" customHeight="1">
      <c r="A51" s="29">
        <v>158</v>
      </c>
      <c r="B51" t="s" s="30">
        <v>212</v>
      </c>
      <c r="C51" s="12">
        <v>219</v>
      </c>
      <c r="D51" s="12">
        <v>3</v>
      </c>
      <c r="E51" t="s" s="13">
        <v>13</v>
      </c>
      <c r="F51" t="s" s="13">
        <v>50</v>
      </c>
      <c r="G51" t="s" s="13">
        <v>51</v>
      </c>
      <c r="H51" t="s" s="13">
        <v>213</v>
      </c>
      <c r="I51" t="s" s="13">
        <v>214</v>
      </c>
      <c r="J51" t="s" s="13">
        <v>18</v>
      </c>
      <c r="K51" t="s" s="13">
        <v>18</v>
      </c>
      <c r="L51" s="12">
        <v>64</v>
      </c>
      <c r="M51" s="12">
        <v>0.134711307</v>
      </c>
    </row>
    <row r="52" ht="20.05" customHeight="1">
      <c r="A52" s="29">
        <v>129</v>
      </c>
      <c r="B52" t="s" s="30">
        <v>196</v>
      </c>
      <c r="C52" s="12">
        <v>182</v>
      </c>
      <c r="D52" s="12">
        <v>3</v>
      </c>
      <c r="E52" t="s" s="13">
        <v>13</v>
      </c>
      <c r="F52" t="s" s="13">
        <v>50</v>
      </c>
      <c r="G52" t="s" s="13">
        <v>51</v>
      </c>
      <c r="H52" t="s" s="13">
        <v>56</v>
      </c>
      <c r="I52" t="s" s="13">
        <v>197</v>
      </c>
      <c r="J52" t="s" s="13">
        <v>198</v>
      </c>
      <c r="K52" t="s" s="13">
        <v>24</v>
      </c>
      <c r="L52" s="12">
        <v>64</v>
      </c>
      <c r="M52" s="12">
        <v>0.128474457</v>
      </c>
    </row>
    <row r="53" ht="20.05" customHeight="1">
      <c r="A53" s="29">
        <v>102</v>
      </c>
      <c r="B53" t="s" s="30">
        <v>191</v>
      </c>
      <c r="C53" s="12">
        <v>257</v>
      </c>
      <c r="D53" s="12">
        <v>3</v>
      </c>
      <c r="E53" t="s" s="13">
        <v>13</v>
      </c>
      <c r="F53" t="s" s="13">
        <v>50</v>
      </c>
      <c r="G53" t="s" s="13">
        <v>101</v>
      </c>
      <c r="H53" t="s" s="13">
        <v>116</v>
      </c>
      <c r="I53" t="s" s="13">
        <v>117</v>
      </c>
      <c r="J53" t="s" s="13">
        <v>18</v>
      </c>
      <c r="K53" t="s" s="13">
        <v>18</v>
      </c>
      <c r="L53" s="12">
        <v>64</v>
      </c>
      <c r="M53" s="12">
        <v>0.123453438</v>
      </c>
    </row>
    <row r="54" ht="20.05" customHeight="1">
      <c r="A54" s="29">
        <v>222</v>
      </c>
      <c r="B54" t="s" s="30">
        <v>249</v>
      </c>
      <c r="C54" s="12">
        <v>51</v>
      </c>
      <c r="D54" s="12">
        <v>3</v>
      </c>
      <c r="E54" t="s" s="13">
        <v>13</v>
      </c>
      <c r="F54" t="s" s="13">
        <v>14</v>
      </c>
      <c r="G54" t="s" s="13">
        <v>14</v>
      </c>
      <c r="H54" t="s" s="13">
        <v>36</v>
      </c>
      <c r="I54" t="s" s="13">
        <v>37</v>
      </c>
      <c r="J54" t="s" s="13">
        <v>44</v>
      </c>
      <c r="K54" t="s" s="13">
        <v>24</v>
      </c>
      <c r="L54" s="12">
        <v>64</v>
      </c>
      <c r="M54" s="12">
        <v>0.121351249</v>
      </c>
    </row>
    <row r="55" ht="20.05" customHeight="1">
      <c r="A55" s="29">
        <v>66</v>
      </c>
      <c r="B55" t="s" s="30">
        <v>167</v>
      </c>
      <c r="C55" s="12">
        <v>88</v>
      </c>
      <c r="D55" s="12">
        <v>3</v>
      </c>
      <c r="E55" t="s" s="13">
        <v>13</v>
      </c>
      <c r="F55" t="s" s="13">
        <v>168</v>
      </c>
      <c r="G55" t="s" s="13">
        <v>169</v>
      </c>
      <c r="H55" t="s" s="13">
        <v>170</v>
      </c>
      <c r="I55" t="s" s="13">
        <v>171</v>
      </c>
      <c r="J55" t="s" s="13">
        <v>171</v>
      </c>
      <c r="K55" t="s" s="13">
        <v>171</v>
      </c>
      <c r="L55" s="12">
        <v>64</v>
      </c>
      <c r="M55" s="12">
        <v>0.109796661</v>
      </c>
    </row>
    <row r="56" ht="20.05" customHeight="1">
      <c r="A56" s="29">
        <v>47</v>
      </c>
      <c r="B56" t="s" s="30">
        <v>148</v>
      </c>
      <c r="C56" s="12">
        <v>216</v>
      </c>
      <c r="D56" s="12">
        <v>3</v>
      </c>
      <c r="E56" t="s" s="13">
        <v>13</v>
      </c>
      <c r="F56" t="s" s="13">
        <v>50</v>
      </c>
      <c r="G56" t="s" s="13">
        <v>51</v>
      </c>
      <c r="H56" t="s" s="13">
        <v>149</v>
      </c>
      <c r="I56" t="s" s="13">
        <v>150</v>
      </c>
      <c r="J56" t="s" s="13">
        <v>151</v>
      </c>
      <c r="K56" t="s" s="13">
        <v>24</v>
      </c>
      <c r="L56" s="12">
        <v>64</v>
      </c>
      <c r="M56" s="12">
        <v>0.103350196</v>
      </c>
    </row>
    <row r="57" ht="20.05" customHeight="1">
      <c r="A57" s="29">
        <v>239</v>
      </c>
      <c r="B57" t="s" s="30">
        <v>254</v>
      </c>
      <c r="C57" s="12">
        <v>84</v>
      </c>
      <c r="D57" s="12">
        <v>3</v>
      </c>
      <c r="E57" t="s" s="13">
        <v>13</v>
      </c>
      <c r="F57" t="s" s="13">
        <v>255</v>
      </c>
      <c r="G57" t="s" s="13">
        <v>256</v>
      </c>
      <c r="H57" t="s" s="13">
        <v>257</v>
      </c>
      <c r="I57" t="s" s="13">
        <v>258</v>
      </c>
      <c r="J57" t="s" s="13">
        <v>259</v>
      </c>
      <c r="K57" t="s" s="13">
        <v>18</v>
      </c>
      <c r="L57" s="12">
        <v>64</v>
      </c>
      <c r="M57" s="12">
        <v>0.102686023</v>
      </c>
    </row>
    <row r="58" ht="20.05" customHeight="1">
      <c r="A58" s="29">
        <v>198</v>
      </c>
      <c r="B58" t="s" s="30">
        <v>233</v>
      </c>
      <c r="C58" s="12">
        <v>59</v>
      </c>
      <c r="D58" s="12">
        <v>3</v>
      </c>
      <c r="E58" t="s" s="13">
        <v>13</v>
      </c>
      <c r="F58" t="s" s="13">
        <v>14</v>
      </c>
      <c r="G58" t="s" s="13">
        <v>14</v>
      </c>
      <c r="H58" t="s" s="13">
        <v>234</v>
      </c>
      <c r="I58" t="s" s="13">
        <v>235</v>
      </c>
      <c r="J58" t="s" s="13">
        <v>236</v>
      </c>
      <c r="K58" t="s" s="13">
        <v>18</v>
      </c>
      <c r="L58" s="12">
        <v>64</v>
      </c>
      <c r="M58" s="12">
        <v>0.08098691</v>
      </c>
    </row>
    <row r="59" ht="20.05" customHeight="1">
      <c r="A59" s="29">
        <v>12</v>
      </c>
      <c r="B59" t="s" s="30">
        <v>130</v>
      </c>
      <c r="C59" s="12">
        <v>53</v>
      </c>
      <c r="D59" s="12">
        <v>3</v>
      </c>
      <c r="E59" t="s" s="13">
        <v>13</v>
      </c>
      <c r="F59" t="s" s="13">
        <v>14</v>
      </c>
      <c r="G59" t="s" s="13">
        <v>14</v>
      </c>
      <c r="H59" t="s" s="13">
        <v>36</v>
      </c>
      <c r="I59" t="s" s="13">
        <v>37</v>
      </c>
      <c r="J59" t="s" s="13">
        <v>44</v>
      </c>
      <c r="K59" t="s" s="13">
        <v>24</v>
      </c>
      <c r="L59" s="12">
        <v>64</v>
      </c>
      <c r="M59" s="12">
        <v>0.067240752</v>
      </c>
    </row>
    <row r="60" ht="20.05" customHeight="1">
      <c r="A60" s="29">
        <v>26</v>
      </c>
      <c r="B60" t="s" s="30">
        <v>133</v>
      </c>
      <c r="C60" s="12">
        <v>205</v>
      </c>
      <c r="D60" s="12">
        <v>3</v>
      </c>
      <c r="E60" t="s" s="13">
        <v>13</v>
      </c>
      <c r="F60" t="s" s="13">
        <v>50</v>
      </c>
      <c r="G60" t="s" s="13">
        <v>51</v>
      </c>
      <c r="H60" t="s" s="13">
        <v>134</v>
      </c>
      <c r="I60" t="s" s="13">
        <v>135</v>
      </c>
      <c r="J60" t="s" s="13">
        <v>136</v>
      </c>
      <c r="K60" t="s" s="13">
        <v>18</v>
      </c>
      <c r="L60" s="12">
        <v>64</v>
      </c>
      <c r="M60" s="12">
        <v>0.064538418</v>
      </c>
    </row>
    <row r="61" ht="20.05" customHeight="1">
      <c r="A61" s="29">
        <v>207</v>
      </c>
      <c r="B61" t="s" s="30">
        <v>242</v>
      </c>
      <c r="C61" s="12">
        <v>72</v>
      </c>
      <c r="D61" s="12">
        <v>3</v>
      </c>
      <c r="E61" t="s" s="13">
        <v>13</v>
      </c>
      <c r="F61" t="s" s="13">
        <v>14</v>
      </c>
      <c r="G61" t="s" s="13">
        <v>27</v>
      </c>
      <c r="H61" t="s" s="13">
        <v>223</v>
      </c>
      <c r="I61" t="s" s="13">
        <v>18</v>
      </c>
      <c r="J61" t="s" s="13">
        <v>18</v>
      </c>
      <c r="K61" t="s" s="13">
        <v>18</v>
      </c>
      <c r="L61" s="12">
        <v>64</v>
      </c>
      <c r="M61" s="12">
        <v>0.060119535</v>
      </c>
    </row>
    <row r="62" ht="20.05" customHeight="1">
      <c r="A62" s="29">
        <v>4</v>
      </c>
      <c r="B62" t="s" s="30">
        <v>119</v>
      </c>
      <c r="C62" s="12">
        <v>20</v>
      </c>
      <c r="D62" s="12">
        <v>3</v>
      </c>
      <c r="E62" t="s" s="13">
        <v>13</v>
      </c>
      <c r="F62" t="s" s="13">
        <v>30</v>
      </c>
      <c r="G62" t="s" s="13">
        <v>120</v>
      </c>
      <c r="H62" t="s" s="13">
        <v>121</v>
      </c>
      <c r="I62" t="s" s="13">
        <v>23</v>
      </c>
      <c r="J62" t="s" s="13">
        <v>18</v>
      </c>
      <c r="K62" t="s" s="13">
        <v>18</v>
      </c>
      <c r="L62" s="12">
        <v>64</v>
      </c>
      <c r="M62" s="12">
        <v>0.057579349</v>
      </c>
    </row>
    <row r="63" ht="20.05" customHeight="1">
      <c r="A63" s="29">
        <v>225</v>
      </c>
      <c r="B63" t="s" s="30">
        <v>253</v>
      </c>
      <c r="C63" s="12">
        <v>54</v>
      </c>
      <c r="D63" s="12">
        <v>3</v>
      </c>
      <c r="E63" t="s" s="13">
        <v>13</v>
      </c>
      <c r="F63" t="s" s="13">
        <v>14</v>
      </c>
      <c r="G63" t="s" s="13">
        <v>14</v>
      </c>
      <c r="H63" t="s" s="13">
        <v>36</v>
      </c>
      <c r="I63" t="s" s="13">
        <v>37</v>
      </c>
      <c r="J63" t="s" s="13">
        <v>44</v>
      </c>
      <c r="K63" t="s" s="13">
        <v>24</v>
      </c>
      <c r="L63" s="12">
        <v>64</v>
      </c>
      <c r="M63" s="12">
        <v>0.04851904</v>
      </c>
    </row>
    <row r="64" ht="20.05" customHeight="1">
      <c r="A64" s="29">
        <v>147</v>
      </c>
      <c r="B64" t="s" s="30">
        <v>203</v>
      </c>
      <c r="C64" s="12">
        <v>245</v>
      </c>
      <c r="D64" s="12">
        <v>3</v>
      </c>
      <c r="E64" t="s" s="13">
        <v>13</v>
      </c>
      <c r="F64" t="s" s="13">
        <v>50</v>
      </c>
      <c r="G64" t="s" s="13">
        <v>101</v>
      </c>
      <c r="H64" t="s" s="13">
        <v>116</v>
      </c>
      <c r="I64" t="s" s="13">
        <v>201</v>
      </c>
      <c r="J64" t="s" s="13">
        <v>18</v>
      </c>
      <c r="K64" t="s" s="13">
        <v>18</v>
      </c>
      <c r="L64" s="12">
        <v>64</v>
      </c>
      <c r="M64" s="12">
        <v>0.046710797</v>
      </c>
    </row>
    <row r="65" ht="20.05" customHeight="1">
      <c r="A65" s="29">
        <v>186</v>
      </c>
      <c r="B65" t="s" s="30">
        <v>226</v>
      </c>
      <c r="C65" s="12">
        <v>109</v>
      </c>
      <c r="D65" s="12">
        <v>3</v>
      </c>
      <c r="E65" t="s" s="13">
        <v>13</v>
      </c>
      <c r="F65" t="s" s="13">
        <v>46</v>
      </c>
      <c r="G65" t="s" s="13">
        <v>46</v>
      </c>
      <c r="H65" t="s" s="13">
        <v>47</v>
      </c>
      <c r="I65" t="s" s="13">
        <v>48</v>
      </c>
      <c r="J65" t="s" s="13">
        <v>23</v>
      </c>
      <c r="K65" t="s" s="13">
        <v>18</v>
      </c>
      <c r="L65" s="12">
        <v>64</v>
      </c>
      <c r="M65" s="12">
        <v>0.044277175</v>
      </c>
    </row>
    <row r="66" ht="20.05" customHeight="1">
      <c r="A66" s="29">
        <v>153</v>
      </c>
      <c r="B66" t="s" s="30">
        <v>208</v>
      </c>
      <c r="C66" s="12">
        <v>224</v>
      </c>
      <c r="D66" s="12">
        <v>3</v>
      </c>
      <c r="E66" t="s" s="13">
        <v>13</v>
      </c>
      <c r="F66" t="s" s="13">
        <v>50</v>
      </c>
      <c r="G66" t="s" s="13">
        <v>101</v>
      </c>
      <c r="H66" t="s" s="13">
        <v>209</v>
      </c>
      <c r="I66" t="s" s="13">
        <v>210</v>
      </c>
      <c r="J66" t="s" s="13">
        <v>211</v>
      </c>
      <c r="K66" t="s" s="13">
        <v>18</v>
      </c>
      <c r="L66" s="12">
        <v>64</v>
      </c>
      <c r="M66" s="12">
        <v>0.013740466</v>
      </c>
    </row>
    <row r="67" ht="20.05" customHeight="1">
      <c r="A67" s="31"/>
      <c r="B67" s="32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12">
        <f>AVERAGE(M3:M66)</f>
        <v>0.322791919171875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37"/>
  <sheetViews>
    <sheetView workbookViewId="0" showGridLines="0" defaultGridColor="1"/>
  </sheetViews>
  <sheetFormatPr defaultColWidth="8.33333" defaultRowHeight="19.9" customHeight="1" outlineLevelRow="0" outlineLevelCol="0"/>
  <cols>
    <col min="1" max="1" width="5.67188" style="35" customWidth="1"/>
    <col min="2" max="2" width="31.1719" style="35" customWidth="1"/>
    <col min="3" max="3" width="8" style="35" customWidth="1"/>
    <col min="4" max="4" width="10.3516" style="35" customWidth="1"/>
    <col min="5" max="5" width="8.67188" style="35" customWidth="1"/>
    <col min="6" max="6" width="16.6719" style="35" customWidth="1"/>
    <col min="7" max="7" width="21.5" style="35" customWidth="1"/>
    <col min="8" max="8" width="17.8516" style="35" customWidth="1"/>
    <col min="9" max="11" width="53.1719" style="35" customWidth="1"/>
    <col min="12" max="13" width="14.3516" style="35" customWidth="1"/>
    <col min="14" max="16384" width="8.35156" style="35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15"/>
      <c r="B2" t="s" s="16">
        <v>1</v>
      </c>
      <c r="C2" t="s" s="16">
        <v>2</v>
      </c>
      <c r="D2" t="s" s="16">
        <v>3</v>
      </c>
      <c r="E2" t="s" s="16">
        <v>4</v>
      </c>
      <c r="F2" t="s" s="16">
        <v>5</v>
      </c>
      <c r="G2" t="s" s="16">
        <v>6</v>
      </c>
      <c r="H2" t="s" s="16">
        <v>7</v>
      </c>
      <c r="I2" t="s" s="16">
        <v>8</v>
      </c>
      <c r="J2" t="s" s="16">
        <v>9</v>
      </c>
      <c r="K2" t="s" s="16">
        <v>10</v>
      </c>
      <c r="L2" t="s" s="16">
        <v>11</v>
      </c>
      <c r="M2" s="15"/>
    </row>
    <row r="3" ht="20.25" customHeight="1">
      <c r="A3" s="17">
        <v>246</v>
      </c>
      <c r="B3" t="s" s="18">
        <v>306</v>
      </c>
      <c r="C3" s="19">
        <v>183</v>
      </c>
      <c r="D3" s="19">
        <v>4</v>
      </c>
      <c r="E3" t="s" s="20">
        <v>13</v>
      </c>
      <c r="F3" t="s" s="20">
        <v>50</v>
      </c>
      <c r="G3" t="s" s="20">
        <v>51</v>
      </c>
      <c r="H3" t="s" s="20">
        <v>56</v>
      </c>
      <c r="I3" t="s" s="20">
        <v>23</v>
      </c>
      <c r="J3" t="s" s="20">
        <v>24</v>
      </c>
      <c r="K3" t="s" s="20">
        <v>24</v>
      </c>
      <c r="L3" s="19">
        <v>34</v>
      </c>
      <c r="M3" s="19">
        <v>1</v>
      </c>
    </row>
    <row r="4" ht="20.05" customHeight="1">
      <c r="A4" s="21">
        <v>133</v>
      </c>
      <c r="B4" t="s" s="22">
        <v>287</v>
      </c>
      <c r="C4" s="23">
        <v>243</v>
      </c>
      <c r="D4" s="23">
        <v>4</v>
      </c>
      <c r="E4" t="s" s="24">
        <v>13</v>
      </c>
      <c r="F4" t="s" s="24">
        <v>50</v>
      </c>
      <c r="G4" t="s" s="24">
        <v>101</v>
      </c>
      <c r="H4" t="s" s="24">
        <v>116</v>
      </c>
      <c r="I4" t="s" s="24">
        <v>201</v>
      </c>
      <c r="J4" t="s" s="24">
        <v>288</v>
      </c>
      <c r="K4" t="s" s="24">
        <v>177</v>
      </c>
      <c r="L4" s="23">
        <v>34</v>
      </c>
      <c r="M4" s="23">
        <v>0.855409996</v>
      </c>
    </row>
    <row r="5" ht="20.05" customHeight="1">
      <c r="A5" s="21">
        <v>73</v>
      </c>
      <c r="B5" t="s" s="22">
        <v>272</v>
      </c>
      <c r="C5" s="23">
        <v>5</v>
      </c>
      <c r="D5" s="23">
        <v>4</v>
      </c>
      <c r="E5" t="s" s="24">
        <v>13</v>
      </c>
      <c r="F5" t="s" s="24">
        <v>68</v>
      </c>
      <c r="G5" t="s" s="24">
        <v>73</v>
      </c>
      <c r="H5" t="s" s="24">
        <v>142</v>
      </c>
      <c r="I5" t="s" s="24">
        <v>143</v>
      </c>
      <c r="J5" t="s" s="24">
        <v>18</v>
      </c>
      <c r="K5" t="s" s="24">
        <v>18</v>
      </c>
      <c r="L5" s="23">
        <v>34</v>
      </c>
      <c r="M5" s="23">
        <v>0.731820169</v>
      </c>
    </row>
    <row r="6" ht="20.05" customHeight="1">
      <c r="A6" s="21">
        <v>256</v>
      </c>
      <c r="B6" t="s" s="22">
        <v>310</v>
      </c>
      <c r="C6" s="23">
        <v>52</v>
      </c>
      <c r="D6" s="23">
        <v>4</v>
      </c>
      <c r="E6" t="s" s="24">
        <v>13</v>
      </c>
      <c r="F6" t="s" s="24">
        <v>14</v>
      </c>
      <c r="G6" t="s" s="24">
        <v>14</v>
      </c>
      <c r="H6" t="s" s="24">
        <v>36</v>
      </c>
      <c r="I6" t="s" s="24">
        <v>37</v>
      </c>
      <c r="J6" t="s" s="24">
        <v>44</v>
      </c>
      <c r="K6" t="s" s="24">
        <v>24</v>
      </c>
      <c r="L6" s="23">
        <v>34</v>
      </c>
      <c r="M6" s="23">
        <v>0.677808369</v>
      </c>
    </row>
    <row r="7" ht="20.05" customHeight="1">
      <c r="A7" s="21">
        <v>37</v>
      </c>
      <c r="B7" t="s" s="22">
        <v>267</v>
      </c>
      <c r="C7" s="23">
        <v>204</v>
      </c>
      <c r="D7" s="23">
        <v>4</v>
      </c>
      <c r="E7" t="s" s="24">
        <v>13</v>
      </c>
      <c r="F7" t="s" s="24">
        <v>50</v>
      </c>
      <c r="G7" t="s" s="24">
        <v>51</v>
      </c>
      <c r="H7" t="s" s="24">
        <v>134</v>
      </c>
      <c r="I7" t="s" s="24">
        <v>135</v>
      </c>
      <c r="J7" t="s" s="24">
        <v>136</v>
      </c>
      <c r="K7" t="s" s="24">
        <v>18</v>
      </c>
      <c r="L7" s="23">
        <v>34</v>
      </c>
      <c r="M7" s="23">
        <v>0.607947258</v>
      </c>
    </row>
    <row r="8" ht="20.05" customHeight="1">
      <c r="A8" s="25">
        <v>253</v>
      </c>
      <c r="B8" t="s" s="26">
        <v>308</v>
      </c>
      <c r="C8" s="27">
        <v>199</v>
      </c>
      <c r="D8" s="27">
        <v>4</v>
      </c>
      <c r="E8" t="s" s="28">
        <v>13</v>
      </c>
      <c r="F8" t="s" s="28">
        <v>50</v>
      </c>
      <c r="G8" t="s" s="28">
        <v>51</v>
      </c>
      <c r="H8" t="s" s="28">
        <v>309</v>
      </c>
      <c r="I8" t="s" s="28">
        <v>39</v>
      </c>
      <c r="J8" t="s" s="28">
        <v>39</v>
      </c>
      <c r="K8" t="s" s="28">
        <v>39</v>
      </c>
      <c r="L8" s="27">
        <v>34</v>
      </c>
      <c r="M8" s="27">
        <v>0.582306858</v>
      </c>
    </row>
    <row r="9" ht="20.05" customHeight="1">
      <c r="A9" s="25">
        <v>217</v>
      </c>
      <c r="B9" t="s" s="26">
        <v>303</v>
      </c>
      <c r="C9" s="27">
        <v>32</v>
      </c>
      <c r="D9" s="27">
        <v>4</v>
      </c>
      <c r="E9" t="s" s="28">
        <v>13</v>
      </c>
      <c r="F9" t="s" s="28">
        <v>30</v>
      </c>
      <c r="G9" t="s" s="28">
        <v>31</v>
      </c>
      <c r="H9" t="s" s="28">
        <v>145</v>
      </c>
      <c r="I9" t="s" s="28">
        <v>146</v>
      </c>
      <c r="J9" t="s" s="28">
        <v>18</v>
      </c>
      <c r="K9" t="s" s="28">
        <v>18</v>
      </c>
      <c r="L9" s="27">
        <v>34</v>
      </c>
      <c r="M9" s="27">
        <v>0.5731665</v>
      </c>
    </row>
    <row r="10" ht="20.05" customHeight="1">
      <c r="A10" s="25">
        <v>99</v>
      </c>
      <c r="B10" t="s" s="26">
        <v>280</v>
      </c>
      <c r="C10" s="27">
        <v>3</v>
      </c>
      <c r="D10" s="27">
        <v>4</v>
      </c>
      <c r="E10" t="s" s="28">
        <v>13</v>
      </c>
      <c r="F10" t="s" s="28">
        <v>68</v>
      </c>
      <c r="G10" t="s" s="28">
        <v>73</v>
      </c>
      <c r="H10" t="s" s="28">
        <v>281</v>
      </c>
      <c r="I10" t="s" s="28">
        <v>282</v>
      </c>
      <c r="J10" t="s" s="28">
        <v>23</v>
      </c>
      <c r="K10" t="s" s="28">
        <v>24</v>
      </c>
      <c r="L10" s="27">
        <v>34</v>
      </c>
      <c r="M10" s="27">
        <v>0.523840246</v>
      </c>
    </row>
    <row r="11" ht="20.05" customHeight="1">
      <c r="A11" s="25">
        <v>116</v>
      </c>
      <c r="B11" t="s" s="26">
        <v>284</v>
      </c>
      <c r="C11" s="27">
        <v>106</v>
      </c>
      <c r="D11" s="27">
        <v>4</v>
      </c>
      <c r="E11" t="s" s="28">
        <v>13</v>
      </c>
      <c r="F11" t="s" s="28">
        <v>46</v>
      </c>
      <c r="G11" t="s" s="28">
        <v>46</v>
      </c>
      <c r="H11" t="s" s="28">
        <v>47</v>
      </c>
      <c r="I11" t="s" s="28">
        <v>48</v>
      </c>
      <c r="J11" t="s" s="28">
        <v>23</v>
      </c>
      <c r="K11" t="s" s="28">
        <v>18</v>
      </c>
      <c r="L11" s="27">
        <v>34</v>
      </c>
      <c r="M11" s="27">
        <v>0.450249963</v>
      </c>
    </row>
    <row r="12" ht="20.05" customHeight="1">
      <c r="A12" s="25">
        <v>146</v>
      </c>
      <c r="B12" t="s" s="26">
        <v>289</v>
      </c>
      <c r="C12" s="27">
        <v>163</v>
      </c>
      <c r="D12" s="27">
        <v>4</v>
      </c>
      <c r="E12" t="s" s="28">
        <v>13</v>
      </c>
      <c r="F12" t="s" s="28">
        <v>50</v>
      </c>
      <c r="G12" t="s" s="28">
        <v>105</v>
      </c>
      <c r="H12" t="s" s="28">
        <v>106</v>
      </c>
      <c r="I12" t="s" s="28">
        <v>107</v>
      </c>
      <c r="J12" t="s" s="28">
        <v>18</v>
      </c>
      <c r="K12" t="s" s="28">
        <v>18</v>
      </c>
      <c r="L12" s="27">
        <v>34</v>
      </c>
      <c r="M12" s="27">
        <v>0.448759674</v>
      </c>
    </row>
    <row r="13" ht="20.05" customHeight="1">
      <c r="A13" s="25">
        <v>91</v>
      </c>
      <c r="B13" t="s" s="26">
        <v>279</v>
      </c>
      <c r="C13" s="27">
        <v>79</v>
      </c>
      <c r="D13" s="27">
        <v>4</v>
      </c>
      <c r="E13" t="s" s="28">
        <v>13</v>
      </c>
      <c r="F13" t="s" s="28">
        <v>14</v>
      </c>
      <c r="G13" t="s" s="28">
        <v>27</v>
      </c>
      <c r="H13" t="s" s="28">
        <v>23</v>
      </c>
      <c r="I13" t="s" s="28">
        <v>18</v>
      </c>
      <c r="J13" t="s" s="28">
        <v>18</v>
      </c>
      <c r="K13" t="s" s="28">
        <v>18</v>
      </c>
      <c r="L13" s="27">
        <v>34</v>
      </c>
      <c r="M13" s="27">
        <v>0.425757957</v>
      </c>
    </row>
    <row r="14" ht="20.05" customHeight="1">
      <c r="A14" s="25">
        <v>128</v>
      </c>
      <c r="B14" t="s" s="26">
        <v>286</v>
      </c>
      <c r="C14" s="27">
        <v>70</v>
      </c>
      <c r="D14" s="27">
        <v>4</v>
      </c>
      <c r="E14" t="s" s="28">
        <v>13</v>
      </c>
      <c r="F14" t="s" s="28">
        <v>14</v>
      </c>
      <c r="G14" t="s" s="28">
        <v>27</v>
      </c>
      <c r="H14" t="s" s="28">
        <v>28</v>
      </c>
      <c r="I14" t="s" s="28">
        <v>23</v>
      </c>
      <c r="J14" t="s" s="28">
        <v>24</v>
      </c>
      <c r="K14" t="s" s="28">
        <v>24</v>
      </c>
      <c r="L14" s="27">
        <v>34</v>
      </c>
      <c r="M14" s="27">
        <v>0.407907969</v>
      </c>
    </row>
    <row r="15" ht="20.05" customHeight="1">
      <c r="A15" s="25">
        <v>81</v>
      </c>
      <c r="B15" t="s" s="26">
        <v>275</v>
      </c>
      <c r="C15" s="27">
        <v>58</v>
      </c>
      <c r="D15" s="27">
        <v>4</v>
      </c>
      <c r="E15" t="s" s="28">
        <v>13</v>
      </c>
      <c r="F15" t="s" s="28">
        <v>14</v>
      </c>
      <c r="G15" t="s" s="28">
        <v>14</v>
      </c>
      <c r="H15" t="s" s="28">
        <v>36</v>
      </c>
      <c r="I15" t="s" s="28">
        <v>37</v>
      </c>
      <c r="J15" t="s" s="28">
        <v>276</v>
      </c>
      <c r="K15" t="s" s="28">
        <v>39</v>
      </c>
      <c r="L15" s="27">
        <v>34</v>
      </c>
      <c r="M15" s="27">
        <v>0.397225238</v>
      </c>
    </row>
    <row r="16" ht="20.05" customHeight="1">
      <c r="A16" s="25">
        <v>212</v>
      </c>
      <c r="B16" t="s" s="26">
        <v>301</v>
      </c>
      <c r="C16" s="27">
        <v>27</v>
      </c>
      <c r="D16" s="27">
        <v>4</v>
      </c>
      <c r="E16" t="s" s="28">
        <v>13</v>
      </c>
      <c r="F16" t="s" s="28">
        <v>30</v>
      </c>
      <c r="G16" t="s" s="28">
        <v>31</v>
      </c>
      <c r="H16" t="s" s="28">
        <v>140</v>
      </c>
      <c r="I16" t="s" s="28">
        <v>66</v>
      </c>
      <c r="J16" t="s" s="28">
        <v>66</v>
      </c>
      <c r="K16" t="s" s="28">
        <v>66</v>
      </c>
      <c r="L16" s="27">
        <v>34</v>
      </c>
      <c r="M16" s="27">
        <v>0.36136004</v>
      </c>
    </row>
    <row r="17" ht="20.05" customHeight="1">
      <c r="A17" s="29">
        <v>189</v>
      </c>
      <c r="B17" t="s" s="30">
        <v>297</v>
      </c>
      <c r="C17" s="12">
        <v>160</v>
      </c>
      <c r="D17" s="12">
        <v>4</v>
      </c>
      <c r="E17" t="s" s="13">
        <v>13</v>
      </c>
      <c r="F17" t="s" s="13">
        <v>50</v>
      </c>
      <c r="G17" t="s" s="13">
        <v>105</v>
      </c>
      <c r="H17" t="s" s="13">
        <v>106</v>
      </c>
      <c r="I17" t="s" s="13">
        <v>107</v>
      </c>
      <c r="J17" t="s" s="13">
        <v>18</v>
      </c>
      <c r="K17" t="s" s="13">
        <v>18</v>
      </c>
      <c r="L17" s="12">
        <v>34</v>
      </c>
      <c r="M17" s="12">
        <v>0.323139623</v>
      </c>
    </row>
    <row r="18" ht="20.05" customHeight="1">
      <c r="A18" s="29">
        <v>104</v>
      </c>
      <c r="B18" t="s" s="30">
        <v>283</v>
      </c>
      <c r="C18" s="12">
        <v>81</v>
      </c>
      <c r="D18" s="12">
        <v>4</v>
      </c>
      <c r="E18" t="s" s="13">
        <v>13</v>
      </c>
      <c r="F18" t="s" s="13">
        <v>14</v>
      </c>
      <c r="G18" t="s" s="13">
        <v>27</v>
      </c>
      <c r="H18" t="s" s="13">
        <v>238</v>
      </c>
      <c r="I18" t="s" s="13">
        <v>23</v>
      </c>
      <c r="J18" t="s" s="13">
        <v>18</v>
      </c>
      <c r="K18" t="s" s="13">
        <v>18</v>
      </c>
      <c r="L18" s="12">
        <v>34</v>
      </c>
      <c r="M18" s="12">
        <v>0.317036607</v>
      </c>
    </row>
    <row r="19" ht="20.05" customHeight="1">
      <c r="A19" s="29">
        <v>168</v>
      </c>
      <c r="B19" t="s" s="30">
        <v>293</v>
      </c>
      <c r="C19" s="12">
        <v>107</v>
      </c>
      <c r="D19" s="12">
        <v>4</v>
      </c>
      <c r="E19" t="s" s="13">
        <v>13</v>
      </c>
      <c r="F19" t="s" s="13">
        <v>46</v>
      </c>
      <c r="G19" t="s" s="13">
        <v>46</v>
      </c>
      <c r="H19" t="s" s="13">
        <v>47</v>
      </c>
      <c r="I19" t="s" s="13">
        <v>48</v>
      </c>
      <c r="J19" t="s" s="13">
        <v>23</v>
      </c>
      <c r="K19" t="s" s="13">
        <v>18</v>
      </c>
      <c r="L19" s="12">
        <v>34</v>
      </c>
      <c r="M19" s="12">
        <v>0.313817853</v>
      </c>
    </row>
    <row r="20" ht="20.05" customHeight="1">
      <c r="A20" s="29">
        <v>208</v>
      </c>
      <c r="B20" t="s" s="30">
        <v>300</v>
      </c>
      <c r="C20" s="12">
        <v>110</v>
      </c>
      <c r="D20" s="12">
        <v>4</v>
      </c>
      <c r="E20" t="s" s="13">
        <v>13</v>
      </c>
      <c r="F20" t="s" s="13">
        <v>46</v>
      </c>
      <c r="G20" t="s" s="13">
        <v>46</v>
      </c>
      <c r="H20" t="s" s="13">
        <v>47</v>
      </c>
      <c r="I20" t="s" s="13">
        <v>48</v>
      </c>
      <c r="J20" t="s" s="13">
        <v>18</v>
      </c>
      <c r="K20" t="s" s="13">
        <v>18</v>
      </c>
      <c r="L20" s="12">
        <v>34</v>
      </c>
      <c r="M20" s="12">
        <v>0.270073941</v>
      </c>
    </row>
    <row r="21" ht="20.05" customHeight="1">
      <c r="A21" s="29">
        <v>88</v>
      </c>
      <c r="B21" t="s" s="30">
        <v>278</v>
      </c>
      <c r="C21" s="12">
        <v>16</v>
      </c>
      <c r="D21" s="12">
        <v>4</v>
      </c>
      <c r="E21" t="s" s="13">
        <v>13</v>
      </c>
      <c r="F21" t="s" s="13">
        <v>30</v>
      </c>
      <c r="G21" t="s" s="13">
        <v>120</v>
      </c>
      <c r="H21" t="s" s="13">
        <v>269</v>
      </c>
      <c r="I21" t="s" s="13">
        <v>270</v>
      </c>
      <c r="J21" t="s" s="13">
        <v>18</v>
      </c>
      <c r="K21" t="s" s="13">
        <v>18</v>
      </c>
      <c r="L21" s="12">
        <v>34</v>
      </c>
      <c r="M21" s="12">
        <v>0.25743679</v>
      </c>
    </row>
    <row r="22" ht="20.05" customHeight="1">
      <c r="A22" s="29">
        <v>214</v>
      </c>
      <c r="B22" t="s" s="30">
        <v>302</v>
      </c>
      <c r="C22" s="12">
        <v>91</v>
      </c>
      <c r="D22" s="12">
        <v>4</v>
      </c>
      <c r="E22" t="s" s="13">
        <v>13</v>
      </c>
      <c r="F22" t="s" s="13">
        <v>168</v>
      </c>
      <c r="G22" t="s" s="13">
        <v>189</v>
      </c>
      <c r="H22" t="s" s="13">
        <v>190</v>
      </c>
      <c r="I22" t="s" s="13">
        <v>24</v>
      </c>
      <c r="J22" t="s" s="13">
        <v>24</v>
      </c>
      <c r="K22" t="s" s="13">
        <v>24</v>
      </c>
      <c r="L22" s="12">
        <v>34</v>
      </c>
      <c r="M22" s="12">
        <v>0.247576048</v>
      </c>
    </row>
    <row r="23" ht="20.05" customHeight="1">
      <c r="A23" s="29">
        <v>233</v>
      </c>
      <c r="B23" t="s" s="30">
        <v>305</v>
      </c>
      <c r="C23" s="12">
        <v>241</v>
      </c>
      <c r="D23" s="12">
        <v>4</v>
      </c>
      <c r="E23" t="s" s="13">
        <v>13</v>
      </c>
      <c r="F23" t="s" s="13">
        <v>50</v>
      </c>
      <c r="G23" t="s" s="13">
        <v>101</v>
      </c>
      <c r="H23" t="s" s="13">
        <v>116</v>
      </c>
      <c r="I23" t="s" s="13">
        <v>201</v>
      </c>
      <c r="J23" t="s" s="13">
        <v>288</v>
      </c>
      <c r="K23" t="s" s="13">
        <v>18</v>
      </c>
      <c r="L23" s="12">
        <v>34</v>
      </c>
      <c r="M23" s="12">
        <v>0.236314303</v>
      </c>
    </row>
    <row r="24" ht="20.05" customHeight="1">
      <c r="A24" s="29">
        <v>221</v>
      </c>
      <c r="B24" t="s" s="30">
        <v>304</v>
      </c>
      <c r="C24" s="12">
        <v>50</v>
      </c>
      <c r="D24" s="12">
        <v>4</v>
      </c>
      <c r="E24" t="s" s="13">
        <v>13</v>
      </c>
      <c r="F24" t="s" s="13">
        <v>14</v>
      </c>
      <c r="G24" t="s" s="13">
        <v>14</v>
      </c>
      <c r="H24" t="s" s="13">
        <v>36</v>
      </c>
      <c r="I24" t="s" s="13">
        <v>37</v>
      </c>
      <c r="J24" t="s" s="13">
        <v>44</v>
      </c>
      <c r="K24" t="s" s="13">
        <v>24</v>
      </c>
      <c r="L24" s="12">
        <v>34</v>
      </c>
      <c r="M24" s="12">
        <v>0.226904438</v>
      </c>
    </row>
    <row r="25" ht="20.05" customHeight="1">
      <c r="A25" s="29">
        <v>54</v>
      </c>
      <c r="B25" t="s" s="30">
        <v>268</v>
      </c>
      <c r="C25" s="12">
        <v>18</v>
      </c>
      <c r="D25" s="12">
        <v>4</v>
      </c>
      <c r="E25" t="s" s="13">
        <v>13</v>
      </c>
      <c r="F25" t="s" s="13">
        <v>30</v>
      </c>
      <c r="G25" t="s" s="13">
        <v>120</v>
      </c>
      <c r="H25" t="s" s="13">
        <v>269</v>
      </c>
      <c r="I25" t="s" s="13">
        <v>270</v>
      </c>
      <c r="J25" t="s" s="13">
        <v>271</v>
      </c>
      <c r="K25" t="s" s="13">
        <v>39</v>
      </c>
      <c r="L25" s="12">
        <v>34</v>
      </c>
      <c r="M25" s="12">
        <v>0.167271394</v>
      </c>
    </row>
    <row r="26" ht="20.05" customHeight="1">
      <c r="A26" s="29">
        <v>127</v>
      </c>
      <c r="B26" t="s" s="30">
        <v>285</v>
      </c>
      <c r="C26" s="12">
        <v>77</v>
      </c>
      <c r="D26" s="12">
        <v>4</v>
      </c>
      <c r="E26" t="s" s="13">
        <v>13</v>
      </c>
      <c r="F26" t="s" s="13">
        <v>14</v>
      </c>
      <c r="G26" t="s" s="13">
        <v>27</v>
      </c>
      <c r="H26" t="s" s="13">
        <v>18</v>
      </c>
      <c r="I26" t="s" s="13">
        <v>18</v>
      </c>
      <c r="J26" t="s" s="13">
        <v>18</v>
      </c>
      <c r="K26" t="s" s="13">
        <v>18</v>
      </c>
      <c r="L26" s="12">
        <v>34</v>
      </c>
      <c r="M26" s="12">
        <v>0.15826088</v>
      </c>
    </row>
    <row r="27" ht="20.05" customHeight="1">
      <c r="A27" s="29">
        <v>177</v>
      </c>
      <c r="B27" t="s" s="30">
        <v>296</v>
      </c>
      <c r="C27" s="12">
        <v>250</v>
      </c>
      <c r="D27" s="12">
        <v>4</v>
      </c>
      <c r="E27" t="s" s="13">
        <v>13</v>
      </c>
      <c r="F27" t="s" s="13">
        <v>50</v>
      </c>
      <c r="G27" t="s" s="13">
        <v>101</v>
      </c>
      <c r="H27" t="s" s="13">
        <v>185</v>
      </c>
      <c r="I27" t="s" s="13">
        <v>291</v>
      </c>
      <c r="J27" t="s" s="13">
        <v>292</v>
      </c>
      <c r="K27" t="s" s="13">
        <v>18</v>
      </c>
      <c r="L27" s="12">
        <v>34</v>
      </c>
      <c r="M27" s="12">
        <v>0.144528478</v>
      </c>
    </row>
    <row r="28" ht="20.05" customHeight="1">
      <c r="A28" s="29">
        <v>28</v>
      </c>
      <c r="B28" t="s" s="30">
        <v>266</v>
      </c>
      <c r="C28" s="12">
        <v>92</v>
      </c>
      <c r="D28" s="12">
        <v>4</v>
      </c>
      <c r="E28" t="s" s="13">
        <v>13</v>
      </c>
      <c r="F28" t="s" s="13">
        <v>168</v>
      </c>
      <c r="G28" t="s" s="13">
        <v>189</v>
      </c>
      <c r="H28" t="s" s="13">
        <v>190</v>
      </c>
      <c r="I28" t="s" s="13">
        <v>24</v>
      </c>
      <c r="J28" t="s" s="13">
        <v>24</v>
      </c>
      <c r="K28" t="s" s="13">
        <v>24</v>
      </c>
      <c r="L28" s="12">
        <v>34</v>
      </c>
      <c r="M28" s="12">
        <v>0.139780183</v>
      </c>
    </row>
    <row r="29" ht="20.05" customHeight="1">
      <c r="A29" s="29">
        <v>9</v>
      </c>
      <c r="B29" t="s" s="30">
        <v>264</v>
      </c>
      <c r="C29" s="12">
        <v>112</v>
      </c>
      <c r="D29" s="12">
        <v>4</v>
      </c>
      <c r="E29" t="s" s="13">
        <v>13</v>
      </c>
      <c r="F29" t="s" s="13">
        <v>46</v>
      </c>
      <c r="G29" t="s" s="13">
        <v>46</v>
      </c>
      <c r="H29" t="s" s="13">
        <v>47</v>
      </c>
      <c r="I29" t="s" s="13">
        <v>48</v>
      </c>
      <c r="J29" t="s" s="13">
        <v>23</v>
      </c>
      <c r="K29" t="s" s="13">
        <v>265</v>
      </c>
      <c r="L29" s="12">
        <v>34</v>
      </c>
      <c r="M29" s="12">
        <v>0.130054022</v>
      </c>
    </row>
    <row r="30" ht="20.05" customHeight="1">
      <c r="A30" s="29">
        <v>251</v>
      </c>
      <c r="B30" t="s" s="30">
        <v>307</v>
      </c>
      <c r="C30" s="12">
        <v>134</v>
      </c>
      <c r="D30" s="12">
        <v>4</v>
      </c>
      <c r="E30" t="s" s="13">
        <v>13</v>
      </c>
      <c r="F30" t="s" s="13">
        <v>30</v>
      </c>
      <c r="G30" t="s" s="13">
        <v>132</v>
      </c>
      <c r="H30" t="s" s="13">
        <v>18</v>
      </c>
      <c r="I30" t="s" s="13">
        <v>18</v>
      </c>
      <c r="J30" t="s" s="13">
        <v>18</v>
      </c>
      <c r="K30" t="s" s="13">
        <v>18</v>
      </c>
      <c r="L30" s="12">
        <v>34</v>
      </c>
      <c r="M30" s="12">
        <v>0.129270686</v>
      </c>
    </row>
    <row r="31" ht="20.05" customHeight="1">
      <c r="A31" s="29">
        <v>74</v>
      </c>
      <c r="B31" t="s" s="30">
        <v>273</v>
      </c>
      <c r="C31" s="12">
        <v>194</v>
      </c>
      <c r="D31" s="12">
        <v>4</v>
      </c>
      <c r="E31" t="s" s="13">
        <v>13</v>
      </c>
      <c r="F31" t="s" s="13">
        <v>50</v>
      </c>
      <c r="G31" t="s" s="13">
        <v>51</v>
      </c>
      <c r="H31" t="s" s="13">
        <v>149</v>
      </c>
      <c r="I31" t="s" s="13">
        <v>150</v>
      </c>
      <c r="J31" t="s" s="13">
        <v>274</v>
      </c>
      <c r="K31" t="s" s="13">
        <v>24</v>
      </c>
      <c r="L31" s="12">
        <v>34</v>
      </c>
      <c r="M31" s="12">
        <v>0.119464261</v>
      </c>
    </row>
    <row r="32" ht="20.05" customHeight="1">
      <c r="A32" s="29">
        <v>193</v>
      </c>
      <c r="B32" t="s" s="30">
        <v>298</v>
      </c>
      <c r="C32" s="12">
        <v>213</v>
      </c>
      <c r="D32" s="12">
        <v>4</v>
      </c>
      <c r="E32" t="s" s="13">
        <v>13</v>
      </c>
      <c r="F32" t="s" s="13">
        <v>50</v>
      </c>
      <c r="G32" t="s" s="13">
        <v>51</v>
      </c>
      <c r="H32" t="s" s="13">
        <v>149</v>
      </c>
      <c r="I32" t="s" s="13">
        <v>150</v>
      </c>
      <c r="J32" t="s" s="13">
        <v>151</v>
      </c>
      <c r="K32" t="s" s="13">
        <v>24</v>
      </c>
      <c r="L32" s="12">
        <v>34</v>
      </c>
      <c r="M32" s="12">
        <v>0.08953086</v>
      </c>
    </row>
    <row r="33" ht="20.05" customHeight="1">
      <c r="A33" s="29">
        <v>83</v>
      </c>
      <c r="B33" t="s" s="30">
        <v>277</v>
      </c>
      <c r="C33" s="12">
        <v>164</v>
      </c>
      <c r="D33" s="12">
        <v>4</v>
      </c>
      <c r="E33" t="s" s="13">
        <v>13</v>
      </c>
      <c r="F33" t="s" s="13">
        <v>50</v>
      </c>
      <c r="G33" t="s" s="13">
        <v>105</v>
      </c>
      <c r="H33" t="s" s="13">
        <v>106</v>
      </c>
      <c r="I33" t="s" s="13">
        <v>107</v>
      </c>
      <c r="J33" t="s" s="13">
        <v>18</v>
      </c>
      <c r="K33" t="s" s="13">
        <v>18</v>
      </c>
      <c r="L33" s="12">
        <v>34</v>
      </c>
      <c r="M33" s="12">
        <v>0.081994197</v>
      </c>
    </row>
    <row r="34" ht="20.05" customHeight="1">
      <c r="A34" s="29">
        <v>162</v>
      </c>
      <c r="B34" t="s" s="30">
        <v>290</v>
      </c>
      <c r="C34" s="12">
        <v>251</v>
      </c>
      <c r="D34" s="12">
        <v>4</v>
      </c>
      <c r="E34" t="s" s="13">
        <v>13</v>
      </c>
      <c r="F34" t="s" s="13">
        <v>50</v>
      </c>
      <c r="G34" t="s" s="13">
        <v>101</v>
      </c>
      <c r="H34" t="s" s="13">
        <v>185</v>
      </c>
      <c r="I34" t="s" s="13">
        <v>291</v>
      </c>
      <c r="J34" t="s" s="13">
        <v>292</v>
      </c>
      <c r="K34" t="s" s="13">
        <v>18</v>
      </c>
      <c r="L34" s="12">
        <v>34</v>
      </c>
      <c r="M34" s="12">
        <v>0.081994197</v>
      </c>
    </row>
    <row r="35" ht="20.05" customHeight="1">
      <c r="A35" s="29">
        <v>172</v>
      </c>
      <c r="B35" t="s" s="30">
        <v>294</v>
      </c>
      <c r="C35" s="12">
        <v>212</v>
      </c>
      <c r="D35" s="12">
        <v>4</v>
      </c>
      <c r="E35" t="s" s="13">
        <v>13</v>
      </c>
      <c r="F35" t="s" s="13">
        <v>50</v>
      </c>
      <c r="G35" t="s" s="13">
        <v>51</v>
      </c>
      <c r="H35" t="s" s="13">
        <v>295</v>
      </c>
      <c r="I35" t="s" s="13">
        <v>24</v>
      </c>
      <c r="J35" t="s" s="13">
        <v>24</v>
      </c>
      <c r="K35" t="s" s="13">
        <v>24</v>
      </c>
      <c r="L35" s="12">
        <v>34</v>
      </c>
      <c r="M35" s="12">
        <v>0.053620764</v>
      </c>
    </row>
    <row r="36" ht="20.05" customHeight="1">
      <c r="A36" s="29">
        <v>194</v>
      </c>
      <c r="B36" t="s" s="30">
        <v>299</v>
      </c>
      <c r="C36" s="12">
        <v>188</v>
      </c>
      <c r="D36" s="12">
        <v>4</v>
      </c>
      <c r="E36" t="s" s="13">
        <v>13</v>
      </c>
      <c r="F36" t="s" s="13">
        <v>50</v>
      </c>
      <c r="G36" t="s" s="13">
        <v>51</v>
      </c>
      <c r="H36" t="s" s="13">
        <v>56</v>
      </c>
      <c r="I36" t="s" s="13">
        <v>57</v>
      </c>
      <c r="J36" t="s" s="13">
        <v>23</v>
      </c>
      <c r="K36" t="s" s="13">
        <v>18</v>
      </c>
      <c r="L36" s="12">
        <v>34</v>
      </c>
      <c r="M36" s="12">
        <v>0.037954622</v>
      </c>
    </row>
    <row r="37" ht="20.05" customHeight="1">
      <c r="A37" s="31"/>
      <c r="B37" s="32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12">
        <f>AVERAGE(M3:M36)</f>
        <v>0.340281893647059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16"/>
  <sheetViews>
    <sheetView workbookViewId="0" showGridLines="0" defaultGridColor="1"/>
  </sheetViews>
  <sheetFormatPr defaultColWidth="8.33333" defaultRowHeight="19.9" customHeight="1" outlineLevelRow="0" outlineLevelCol="0"/>
  <cols>
    <col min="1" max="1" width="3.35156" style="36" customWidth="1"/>
    <col min="2" max="2" width="31.1719" style="36" customWidth="1"/>
    <col min="3" max="3" width="8" style="36" customWidth="1"/>
    <col min="4" max="4" width="10.3516" style="36" customWidth="1"/>
    <col min="5" max="5" width="8.67188" style="36" customWidth="1"/>
    <col min="6" max="6" width="16.6719" style="36" customWidth="1"/>
    <col min="7" max="7" width="21.5" style="36" customWidth="1"/>
    <col min="8" max="8" width="17.8516" style="36" customWidth="1"/>
    <col min="9" max="11" width="53.1719" style="36" customWidth="1"/>
    <col min="12" max="13" width="14.3516" style="36" customWidth="1"/>
    <col min="14" max="16384" width="8.35156" style="36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15"/>
      <c r="B2" t="s" s="16">
        <v>1</v>
      </c>
      <c r="C2" t="s" s="16">
        <v>2</v>
      </c>
      <c r="D2" t="s" s="16">
        <v>3</v>
      </c>
      <c r="E2" t="s" s="16">
        <v>4</v>
      </c>
      <c r="F2" t="s" s="16">
        <v>5</v>
      </c>
      <c r="G2" t="s" s="16">
        <v>6</v>
      </c>
      <c r="H2" t="s" s="16">
        <v>7</v>
      </c>
      <c r="I2" t="s" s="16">
        <v>8</v>
      </c>
      <c r="J2" t="s" s="16">
        <v>9</v>
      </c>
      <c r="K2" t="s" s="16">
        <v>10</v>
      </c>
      <c r="L2" t="s" s="16">
        <v>11</v>
      </c>
      <c r="M2" s="15"/>
    </row>
    <row r="3" ht="20.25" customHeight="1">
      <c r="A3" s="17">
        <v>38</v>
      </c>
      <c r="B3" t="s" s="18">
        <v>315</v>
      </c>
      <c r="C3" s="19">
        <v>37</v>
      </c>
      <c r="D3" s="19">
        <v>5</v>
      </c>
      <c r="E3" t="s" s="20">
        <v>13</v>
      </c>
      <c r="F3" t="s" s="20">
        <v>14</v>
      </c>
      <c r="G3" t="s" s="20">
        <v>20</v>
      </c>
      <c r="H3" t="s" s="20">
        <v>316</v>
      </c>
      <c r="I3" t="s" s="20">
        <v>317</v>
      </c>
      <c r="J3" t="s" s="20">
        <v>24</v>
      </c>
      <c r="K3" t="s" s="20">
        <v>24</v>
      </c>
      <c r="L3" s="19">
        <v>13</v>
      </c>
      <c r="M3" s="19">
        <v>1</v>
      </c>
    </row>
    <row r="4" ht="20.05" customHeight="1">
      <c r="A4" s="21">
        <v>234</v>
      </c>
      <c r="B4" t="s" s="22">
        <v>337</v>
      </c>
      <c r="C4" s="23">
        <v>102</v>
      </c>
      <c r="D4" s="23">
        <v>5</v>
      </c>
      <c r="E4" t="s" s="24">
        <v>13</v>
      </c>
      <c r="F4" t="s" s="24">
        <v>46</v>
      </c>
      <c r="G4" t="s" s="24">
        <v>77</v>
      </c>
      <c r="H4" t="s" s="24">
        <v>78</v>
      </c>
      <c r="I4" t="s" s="24">
        <v>79</v>
      </c>
      <c r="J4" t="s" s="24">
        <v>18</v>
      </c>
      <c r="K4" t="s" s="24">
        <v>18</v>
      </c>
      <c r="L4" s="23">
        <v>13</v>
      </c>
      <c r="M4" s="23">
        <v>0.98532324</v>
      </c>
    </row>
    <row r="5" ht="20.05" customHeight="1">
      <c r="A5" s="21">
        <v>151</v>
      </c>
      <c r="B5" t="s" s="22">
        <v>323</v>
      </c>
      <c r="C5" s="23">
        <v>60</v>
      </c>
      <c r="D5" s="23">
        <v>5</v>
      </c>
      <c r="E5" t="s" s="24">
        <v>13</v>
      </c>
      <c r="F5" t="s" s="24">
        <v>14</v>
      </c>
      <c r="G5" t="s" s="24">
        <v>14</v>
      </c>
      <c r="H5" t="s" s="24">
        <v>36</v>
      </c>
      <c r="I5" t="s" s="24">
        <v>37</v>
      </c>
      <c r="J5" t="s" s="24">
        <v>324</v>
      </c>
      <c r="K5" t="s" s="24">
        <v>18</v>
      </c>
      <c r="L5" s="23">
        <v>13</v>
      </c>
      <c r="M5" s="23">
        <v>0.823367751</v>
      </c>
    </row>
    <row r="6" ht="20.05" customHeight="1">
      <c r="A6" s="21">
        <v>171</v>
      </c>
      <c r="B6" t="s" s="22">
        <v>325</v>
      </c>
      <c r="C6" s="23">
        <v>2</v>
      </c>
      <c r="D6" s="23">
        <v>5</v>
      </c>
      <c r="E6" t="s" s="24">
        <v>13</v>
      </c>
      <c r="F6" t="s" s="24">
        <v>68</v>
      </c>
      <c r="G6" t="s" s="24">
        <v>73</v>
      </c>
      <c r="H6" t="s" s="24">
        <v>281</v>
      </c>
      <c r="I6" t="s" s="24">
        <v>282</v>
      </c>
      <c r="J6" t="s" s="24">
        <v>23</v>
      </c>
      <c r="K6" t="s" s="24">
        <v>24</v>
      </c>
      <c r="L6" s="23">
        <v>13</v>
      </c>
      <c r="M6" s="23">
        <v>0.581879844</v>
      </c>
    </row>
    <row r="7" ht="20.05" customHeight="1">
      <c r="A7" s="21">
        <v>185</v>
      </c>
      <c r="B7" t="s" s="22">
        <v>326</v>
      </c>
      <c r="C7" s="23">
        <v>153</v>
      </c>
      <c r="D7" s="23">
        <v>5</v>
      </c>
      <c r="E7" t="s" s="24">
        <v>13</v>
      </c>
      <c r="F7" t="s" s="24">
        <v>41</v>
      </c>
      <c r="G7" t="s" s="24">
        <v>327</v>
      </c>
      <c r="H7" t="s" s="24">
        <v>328</v>
      </c>
      <c r="I7" t="s" s="24">
        <v>329</v>
      </c>
      <c r="J7" t="s" s="24">
        <v>23</v>
      </c>
      <c r="K7" t="s" s="24">
        <v>24</v>
      </c>
      <c r="L7" s="23">
        <v>13</v>
      </c>
      <c r="M7" s="23">
        <v>0.57008542</v>
      </c>
    </row>
    <row r="8" ht="20.05" customHeight="1">
      <c r="A8" s="37">
        <v>19</v>
      </c>
      <c r="B8" t="s" s="30">
        <v>311</v>
      </c>
      <c r="C8" s="12">
        <v>220</v>
      </c>
      <c r="D8" s="12">
        <v>5</v>
      </c>
      <c r="E8" t="s" s="13">
        <v>13</v>
      </c>
      <c r="F8" t="s" s="13">
        <v>50</v>
      </c>
      <c r="G8" t="s" s="13">
        <v>101</v>
      </c>
      <c r="H8" t="s" s="13">
        <v>312</v>
      </c>
      <c r="I8" t="s" s="13">
        <v>313</v>
      </c>
      <c r="J8" t="s" s="13">
        <v>314</v>
      </c>
      <c r="K8" t="s" s="13">
        <v>24</v>
      </c>
      <c r="L8" s="12">
        <v>13</v>
      </c>
      <c r="M8" s="12">
        <v>0.521845085</v>
      </c>
    </row>
    <row r="9" ht="20.05" customHeight="1">
      <c r="A9" s="29">
        <v>89</v>
      </c>
      <c r="B9" t="s" s="30">
        <v>320</v>
      </c>
      <c r="C9" s="12">
        <v>101</v>
      </c>
      <c r="D9" s="12">
        <v>5</v>
      </c>
      <c r="E9" t="s" s="13">
        <v>13</v>
      </c>
      <c r="F9" t="s" s="13">
        <v>46</v>
      </c>
      <c r="G9" t="s" s="13">
        <v>77</v>
      </c>
      <c r="H9" t="s" s="13">
        <v>78</v>
      </c>
      <c r="I9" t="s" s="13">
        <v>79</v>
      </c>
      <c r="J9" t="s" s="13">
        <v>18</v>
      </c>
      <c r="K9" t="s" s="13">
        <v>18</v>
      </c>
      <c r="L9" s="12">
        <v>13</v>
      </c>
      <c r="M9" s="12">
        <v>0.519365483</v>
      </c>
    </row>
    <row r="10" ht="20.05" customHeight="1">
      <c r="A10" s="37">
        <v>210</v>
      </c>
      <c r="B10" t="s" s="30">
        <v>331</v>
      </c>
      <c r="C10" s="12">
        <v>36</v>
      </c>
      <c r="D10" s="12">
        <v>5</v>
      </c>
      <c r="E10" t="s" s="13">
        <v>13</v>
      </c>
      <c r="F10" t="s" s="13">
        <v>14</v>
      </c>
      <c r="G10" t="s" s="13">
        <v>332</v>
      </c>
      <c r="H10" t="s" s="13">
        <v>333</v>
      </c>
      <c r="I10" t="s" s="13">
        <v>334</v>
      </c>
      <c r="J10" t="s" s="13">
        <v>335</v>
      </c>
      <c r="K10" t="s" s="13">
        <v>18</v>
      </c>
      <c r="L10" s="12">
        <v>13</v>
      </c>
      <c r="M10" s="12">
        <v>0.518570851</v>
      </c>
    </row>
    <row r="11" ht="20.05" customHeight="1">
      <c r="A11" s="37">
        <v>95</v>
      </c>
      <c r="B11" t="s" s="30">
        <v>321</v>
      </c>
      <c r="C11" s="12">
        <v>235</v>
      </c>
      <c r="D11" s="12">
        <v>5</v>
      </c>
      <c r="E11" t="s" s="13">
        <v>13</v>
      </c>
      <c r="F11" t="s" s="13">
        <v>50</v>
      </c>
      <c r="G11" t="s" s="13">
        <v>101</v>
      </c>
      <c r="H11" t="s" s="13">
        <v>116</v>
      </c>
      <c r="I11" t="s" s="13">
        <v>322</v>
      </c>
      <c r="J11" t="s" s="13">
        <v>18</v>
      </c>
      <c r="K11" t="s" s="13">
        <v>18</v>
      </c>
      <c r="L11" s="12">
        <v>13</v>
      </c>
      <c r="M11" s="12">
        <v>0.439702658</v>
      </c>
    </row>
    <row r="12" ht="20.05" customHeight="1">
      <c r="A12" s="37">
        <v>243</v>
      </c>
      <c r="B12" t="s" s="30">
        <v>338</v>
      </c>
      <c r="C12" s="12">
        <v>10</v>
      </c>
      <c r="D12" s="12">
        <v>5</v>
      </c>
      <c r="E12" t="s" s="13">
        <v>13</v>
      </c>
      <c r="F12" t="s" s="13">
        <v>68</v>
      </c>
      <c r="G12" t="s" s="13">
        <v>69</v>
      </c>
      <c r="H12" t="s" s="13">
        <v>24</v>
      </c>
      <c r="I12" t="s" s="13">
        <v>24</v>
      </c>
      <c r="J12" t="s" s="13">
        <v>24</v>
      </c>
      <c r="K12" t="s" s="13">
        <v>24</v>
      </c>
      <c r="L12" s="12">
        <v>13</v>
      </c>
      <c r="M12" s="12">
        <v>0.362690574</v>
      </c>
    </row>
    <row r="13" ht="20.05" customHeight="1">
      <c r="A13" s="37">
        <v>46</v>
      </c>
      <c r="B13" t="s" s="30">
        <v>318</v>
      </c>
      <c r="C13" s="12">
        <v>186</v>
      </c>
      <c r="D13" s="12">
        <v>5</v>
      </c>
      <c r="E13" t="s" s="13">
        <v>13</v>
      </c>
      <c r="F13" t="s" s="13">
        <v>50</v>
      </c>
      <c r="G13" t="s" s="13">
        <v>51</v>
      </c>
      <c r="H13" t="s" s="13">
        <v>56</v>
      </c>
      <c r="I13" t="s" s="13">
        <v>57</v>
      </c>
      <c r="J13" t="s" s="13">
        <v>319</v>
      </c>
      <c r="K13" t="s" s="13">
        <v>18</v>
      </c>
      <c r="L13" s="12">
        <v>13</v>
      </c>
      <c r="M13" s="12">
        <v>0.298755358</v>
      </c>
    </row>
    <row r="14" ht="20.05" customHeight="1">
      <c r="A14" s="37">
        <v>197</v>
      </c>
      <c r="B14" t="s" s="30">
        <v>330</v>
      </c>
      <c r="C14" s="12">
        <v>193</v>
      </c>
      <c r="D14" s="12">
        <v>5</v>
      </c>
      <c r="E14" t="s" s="13">
        <v>13</v>
      </c>
      <c r="F14" t="s" s="13">
        <v>50</v>
      </c>
      <c r="G14" t="s" s="13">
        <v>51</v>
      </c>
      <c r="H14" t="s" s="13">
        <v>149</v>
      </c>
      <c r="I14" t="s" s="13">
        <v>150</v>
      </c>
      <c r="J14" t="s" s="13">
        <v>274</v>
      </c>
      <c r="K14" t="s" s="13">
        <v>24</v>
      </c>
      <c r="L14" s="12">
        <v>13</v>
      </c>
      <c r="M14" s="12">
        <v>0.293347339</v>
      </c>
    </row>
    <row r="15" ht="20.05" customHeight="1">
      <c r="A15" s="37">
        <v>213</v>
      </c>
      <c r="B15" t="s" s="30">
        <v>336</v>
      </c>
      <c r="C15" s="12">
        <v>80</v>
      </c>
      <c r="D15" s="12">
        <v>5</v>
      </c>
      <c r="E15" t="s" s="13">
        <v>13</v>
      </c>
      <c r="F15" t="s" s="13">
        <v>14</v>
      </c>
      <c r="G15" t="s" s="13">
        <v>27</v>
      </c>
      <c r="H15" t="s" s="13">
        <v>223</v>
      </c>
      <c r="I15" t="s" s="13">
        <v>18</v>
      </c>
      <c r="J15" t="s" s="13">
        <v>18</v>
      </c>
      <c r="K15" t="s" s="13">
        <v>18</v>
      </c>
      <c r="L15" s="12">
        <v>13</v>
      </c>
      <c r="M15" s="12">
        <v>0.293347339</v>
      </c>
    </row>
    <row r="16" ht="20.05" customHeight="1">
      <c r="A16" s="38"/>
      <c r="B16" s="32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12">
        <f>AVERAGE(M3:M15)</f>
        <v>0.554483149384615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57"/>
  <sheetViews>
    <sheetView workbookViewId="0" showGridLines="0" defaultGridColor="1"/>
  </sheetViews>
  <sheetFormatPr defaultColWidth="8.33333" defaultRowHeight="19.9" customHeight="1" outlineLevelRow="0" outlineLevelCol="0"/>
  <cols>
    <col min="1" max="1" width="4.5" style="39" customWidth="1"/>
    <col min="2" max="2" width="31.1719" style="39" customWidth="1"/>
    <col min="3" max="3" width="8" style="39" customWidth="1"/>
    <col min="4" max="4" width="10.3516" style="39" customWidth="1"/>
    <col min="5" max="5" width="8.67188" style="39" customWidth="1"/>
    <col min="6" max="6" width="16.6719" style="39" customWidth="1"/>
    <col min="7" max="7" width="21.5" style="39" customWidth="1"/>
    <col min="8" max="8" width="17.8516" style="39" customWidth="1"/>
    <col min="9" max="10" width="28.6719" style="39" customWidth="1"/>
    <col min="11" max="11" width="26" style="39" customWidth="1"/>
    <col min="12" max="13" width="14.3516" style="39" customWidth="1"/>
    <col min="14" max="16384" width="8.35156" style="39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15"/>
      <c r="B2" t="s" s="16">
        <v>1</v>
      </c>
      <c r="C2" t="s" s="16">
        <v>2</v>
      </c>
      <c r="D2" t="s" s="16">
        <v>3</v>
      </c>
      <c r="E2" t="s" s="16">
        <v>4</v>
      </c>
      <c r="F2" t="s" s="16">
        <v>5</v>
      </c>
      <c r="G2" t="s" s="16">
        <v>6</v>
      </c>
      <c r="H2" t="s" s="16">
        <v>7</v>
      </c>
      <c r="I2" t="s" s="16">
        <v>8</v>
      </c>
      <c r="J2" t="s" s="16">
        <v>9</v>
      </c>
      <c r="K2" t="s" s="16">
        <v>10</v>
      </c>
      <c r="L2" t="s" s="16">
        <v>11</v>
      </c>
      <c r="M2" s="15"/>
    </row>
    <row r="3" ht="20.25" customHeight="1">
      <c r="A3" s="17">
        <v>156</v>
      </c>
      <c r="B3" t="s" s="18">
        <v>377</v>
      </c>
      <c r="C3" s="19">
        <v>25</v>
      </c>
      <c r="D3" s="19">
        <v>6</v>
      </c>
      <c r="E3" t="s" s="20">
        <v>13</v>
      </c>
      <c r="F3" t="s" s="20">
        <v>30</v>
      </c>
      <c r="G3" t="s" s="20">
        <v>31</v>
      </c>
      <c r="H3" t="s" s="20">
        <v>140</v>
      </c>
      <c r="I3" t="s" s="20">
        <v>18</v>
      </c>
      <c r="J3" t="s" s="20">
        <v>18</v>
      </c>
      <c r="K3" t="s" s="20">
        <v>18</v>
      </c>
      <c r="L3" s="19">
        <v>54</v>
      </c>
      <c r="M3" s="19">
        <v>1</v>
      </c>
    </row>
    <row r="4" ht="20.05" customHeight="1">
      <c r="A4" s="21">
        <v>60</v>
      </c>
      <c r="B4" t="s" s="22">
        <v>353</v>
      </c>
      <c r="C4" s="23">
        <v>144</v>
      </c>
      <c r="D4" s="23">
        <v>6</v>
      </c>
      <c r="E4" t="s" s="24">
        <v>13</v>
      </c>
      <c r="F4" t="s" s="24">
        <v>30</v>
      </c>
      <c r="G4" t="s" s="24">
        <v>354</v>
      </c>
      <c r="H4" t="s" s="24">
        <v>24</v>
      </c>
      <c r="I4" t="s" s="24">
        <v>24</v>
      </c>
      <c r="J4" t="s" s="24">
        <v>24</v>
      </c>
      <c r="K4" t="s" s="24">
        <v>24</v>
      </c>
      <c r="L4" s="23">
        <v>54</v>
      </c>
      <c r="M4" s="23">
        <v>0.78086034</v>
      </c>
    </row>
    <row r="5" ht="20.05" customHeight="1">
      <c r="A5" s="21">
        <v>184</v>
      </c>
      <c r="B5" t="s" s="22">
        <v>396</v>
      </c>
      <c r="C5" s="23">
        <v>94</v>
      </c>
      <c r="D5" s="23">
        <v>6</v>
      </c>
      <c r="E5" t="s" s="24">
        <v>13</v>
      </c>
      <c r="F5" t="s" s="24">
        <v>81</v>
      </c>
      <c r="G5" t="s" s="24">
        <v>86</v>
      </c>
      <c r="H5" t="s" s="24">
        <v>397</v>
      </c>
      <c r="I5" t="s" s="24">
        <v>398</v>
      </c>
      <c r="J5" t="s" s="24">
        <v>18</v>
      </c>
      <c r="K5" t="s" s="24">
        <v>18</v>
      </c>
      <c r="L5" s="23">
        <v>54</v>
      </c>
      <c r="M5" s="23">
        <v>0.75144165</v>
      </c>
    </row>
    <row r="6" ht="20.05" customHeight="1">
      <c r="A6" s="21">
        <v>5</v>
      </c>
      <c r="B6" t="s" s="22">
        <v>340</v>
      </c>
      <c r="C6" s="23">
        <v>197</v>
      </c>
      <c r="D6" s="23">
        <v>6</v>
      </c>
      <c r="E6" t="s" s="24">
        <v>13</v>
      </c>
      <c r="F6" t="s" s="24">
        <v>50</v>
      </c>
      <c r="G6" t="s" s="24">
        <v>51</v>
      </c>
      <c r="H6" t="s" s="24">
        <v>309</v>
      </c>
      <c r="I6" t="s" s="24">
        <v>18</v>
      </c>
      <c r="J6" t="s" s="24">
        <v>18</v>
      </c>
      <c r="K6" t="s" s="24">
        <v>18</v>
      </c>
      <c r="L6" s="23">
        <v>54</v>
      </c>
      <c r="M6" s="23">
        <v>0.657875584</v>
      </c>
    </row>
    <row r="7" ht="20.05" customHeight="1">
      <c r="A7" s="21">
        <v>113</v>
      </c>
      <c r="B7" t="s" s="22">
        <v>366</v>
      </c>
      <c r="C7" s="23">
        <v>90</v>
      </c>
      <c r="D7" s="23">
        <v>6</v>
      </c>
      <c r="E7" t="s" s="24">
        <v>13</v>
      </c>
      <c r="F7" t="s" s="24">
        <v>168</v>
      </c>
      <c r="G7" t="s" s="24">
        <v>189</v>
      </c>
      <c r="H7" t="s" s="24">
        <v>190</v>
      </c>
      <c r="I7" t="s" s="24">
        <v>24</v>
      </c>
      <c r="J7" t="s" s="24">
        <v>24</v>
      </c>
      <c r="K7" t="s" s="24">
        <v>24</v>
      </c>
      <c r="L7" s="23">
        <v>54</v>
      </c>
      <c r="M7" s="23">
        <v>0.655781761</v>
      </c>
    </row>
    <row r="8" ht="20.05" customHeight="1">
      <c r="A8" s="25">
        <v>48</v>
      </c>
      <c r="B8" t="s" s="26">
        <v>350</v>
      </c>
      <c r="C8" s="27">
        <v>17</v>
      </c>
      <c r="D8" s="27">
        <v>6</v>
      </c>
      <c r="E8" t="s" s="28">
        <v>13</v>
      </c>
      <c r="F8" t="s" s="28">
        <v>30</v>
      </c>
      <c r="G8" t="s" s="28">
        <v>120</v>
      </c>
      <c r="H8" t="s" s="28">
        <v>269</v>
      </c>
      <c r="I8" t="s" s="28">
        <v>270</v>
      </c>
      <c r="J8" t="s" s="28">
        <v>18</v>
      </c>
      <c r="K8" t="s" s="28">
        <v>18</v>
      </c>
      <c r="L8" s="27">
        <v>54</v>
      </c>
      <c r="M8" s="27">
        <v>0.633420513</v>
      </c>
    </row>
    <row r="9" ht="20.05" customHeight="1">
      <c r="A9" s="25">
        <v>231</v>
      </c>
      <c r="B9" t="s" s="26">
        <v>412</v>
      </c>
      <c r="C9" s="27">
        <v>14</v>
      </c>
      <c r="D9" s="27">
        <v>6</v>
      </c>
      <c r="E9" t="s" s="28">
        <v>13</v>
      </c>
      <c r="F9" t="s" s="28">
        <v>68</v>
      </c>
      <c r="G9" t="s" s="28">
        <v>410</v>
      </c>
      <c r="H9" t="s" s="28">
        <v>413</v>
      </c>
      <c r="I9" t="s" s="28">
        <v>24</v>
      </c>
      <c r="J9" t="s" s="28">
        <v>24</v>
      </c>
      <c r="K9" t="s" s="28">
        <v>24</v>
      </c>
      <c r="L9" s="27">
        <v>54</v>
      </c>
      <c r="M9" s="27">
        <v>0.629197419</v>
      </c>
    </row>
    <row r="10" ht="20.05" customHeight="1">
      <c r="A10" s="25">
        <v>250</v>
      </c>
      <c r="B10" t="s" s="26">
        <v>424</v>
      </c>
      <c r="C10" s="27">
        <v>86</v>
      </c>
      <c r="D10" s="27">
        <v>6</v>
      </c>
      <c r="E10" t="s" s="28">
        <v>425</v>
      </c>
      <c r="F10" t="s" s="28">
        <v>426</v>
      </c>
      <c r="G10" t="s" s="28">
        <v>427</v>
      </c>
      <c r="H10" t="s" s="28">
        <v>428</v>
      </c>
      <c r="I10" t="s" s="28">
        <v>429</v>
      </c>
      <c r="J10" t="s" s="28">
        <v>430</v>
      </c>
      <c r="K10" t="s" s="28">
        <v>430</v>
      </c>
      <c r="L10" s="27">
        <v>54</v>
      </c>
      <c r="M10" s="27">
        <v>0.6222536870000001</v>
      </c>
    </row>
    <row r="11" ht="20.05" customHeight="1">
      <c r="A11" s="25">
        <v>176</v>
      </c>
      <c r="B11" t="s" s="26">
        <v>389</v>
      </c>
      <c r="C11" s="27">
        <v>33</v>
      </c>
      <c r="D11" s="27">
        <v>6</v>
      </c>
      <c r="E11" t="s" s="28">
        <v>13</v>
      </c>
      <c r="F11" t="s" s="28">
        <v>30</v>
      </c>
      <c r="G11" t="s" s="28">
        <v>31</v>
      </c>
      <c r="H11" t="s" s="28">
        <v>32</v>
      </c>
      <c r="I11" t="s" s="28">
        <v>33</v>
      </c>
      <c r="J11" t="s" s="28">
        <v>34</v>
      </c>
      <c r="K11" t="s" s="28">
        <v>18</v>
      </c>
      <c r="L11" s="27">
        <v>54</v>
      </c>
      <c r="M11" s="27">
        <v>0.608261507</v>
      </c>
    </row>
    <row r="12" ht="20.05" customHeight="1">
      <c r="A12" s="25">
        <v>90</v>
      </c>
      <c r="B12" t="s" s="26">
        <v>360</v>
      </c>
      <c r="C12" s="27">
        <v>159</v>
      </c>
      <c r="D12" s="27">
        <v>6</v>
      </c>
      <c r="E12" t="s" s="28">
        <v>13</v>
      </c>
      <c r="F12" t="s" s="28">
        <v>50</v>
      </c>
      <c r="G12" t="s" s="28">
        <v>105</v>
      </c>
      <c r="H12" t="s" s="28">
        <v>361</v>
      </c>
      <c r="I12" t="s" s="28">
        <v>24</v>
      </c>
      <c r="J12" t="s" s="28">
        <v>24</v>
      </c>
      <c r="K12" t="s" s="28">
        <v>24</v>
      </c>
      <c r="L12" s="27">
        <v>54</v>
      </c>
      <c r="M12" s="27">
        <v>0.602718544</v>
      </c>
    </row>
    <row r="13" ht="20.05" customHeight="1">
      <c r="A13" s="25">
        <v>14</v>
      </c>
      <c r="B13" t="s" s="26">
        <v>341</v>
      </c>
      <c r="C13" s="27">
        <v>158</v>
      </c>
      <c r="D13" s="27">
        <v>6</v>
      </c>
      <c r="E13" t="s" s="28">
        <v>13</v>
      </c>
      <c r="F13" t="s" s="28">
        <v>50</v>
      </c>
      <c r="G13" t="s" s="28">
        <v>105</v>
      </c>
      <c r="H13" t="s" s="28">
        <v>342</v>
      </c>
      <c r="I13" t="s" s="28">
        <v>24</v>
      </c>
      <c r="J13" t="s" s="28">
        <v>24</v>
      </c>
      <c r="K13" t="s" s="28">
        <v>24</v>
      </c>
      <c r="L13" s="27">
        <v>54</v>
      </c>
      <c r="M13" s="27">
        <v>0.5651303479999999</v>
      </c>
    </row>
    <row r="14" ht="20.05" customHeight="1">
      <c r="A14" s="25">
        <v>100</v>
      </c>
      <c r="B14" t="s" s="26">
        <v>363</v>
      </c>
      <c r="C14" s="27">
        <v>126</v>
      </c>
      <c r="D14" s="27">
        <v>6</v>
      </c>
      <c r="E14" t="s" s="28">
        <v>13</v>
      </c>
      <c r="F14" t="s" s="28">
        <v>30</v>
      </c>
      <c r="G14" t="s" s="28">
        <v>179</v>
      </c>
      <c r="H14" t="s" s="28">
        <v>24</v>
      </c>
      <c r="I14" t="s" s="28">
        <v>24</v>
      </c>
      <c r="J14" t="s" s="28">
        <v>24</v>
      </c>
      <c r="K14" t="s" s="28">
        <v>24</v>
      </c>
      <c r="L14" s="27">
        <v>54</v>
      </c>
      <c r="M14" s="27">
        <v>0.530935549</v>
      </c>
    </row>
    <row r="15" ht="20.05" customHeight="1">
      <c r="A15" s="25">
        <v>249</v>
      </c>
      <c r="B15" t="s" s="26">
        <v>423</v>
      </c>
      <c r="C15" s="27">
        <v>173</v>
      </c>
      <c r="D15" s="27">
        <v>6</v>
      </c>
      <c r="E15" t="s" s="28">
        <v>13</v>
      </c>
      <c r="F15" t="s" s="28">
        <v>50</v>
      </c>
      <c r="G15" t="s" s="28">
        <v>51</v>
      </c>
      <c r="H15" t="s" s="28">
        <v>56</v>
      </c>
      <c r="I15" t="s" s="28">
        <v>197</v>
      </c>
      <c r="J15" t="s" s="28">
        <v>247</v>
      </c>
      <c r="K15" t="s" s="28">
        <v>18</v>
      </c>
      <c r="L15" s="27">
        <v>54</v>
      </c>
      <c r="M15" s="27">
        <v>0.5115054959999999</v>
      </c>
    </row>
    <row r="16" ht="20.05" customHeight="1">
      <c r="A16" s="25">
        <v>98</v>
      </c>
      <c r="B16" t="s" s="26">
        <v>362</v>
      </c>
      <c r="C16" s="27">
        <v>98</v>
      </c>
      <c r="D16" s="27">
        <v>6</v>
      </c>
      <c r="E16" t="s" s="28">
        <v>13</v>
      </c>
      <c r="F16" t="s" s="28">
        <v>81</v>
      </c>
      <c r="G16" t="s" s="28">
        <v>82</v>
      </c>
      <c r="H16" t="s" s="28">
        <v>346</v>
      </c>
      <c r="I16" t="s" s="28">
        <v>347</v>
      </c>
      <c r="J16" t="s" s="28">
        <v>23</v>
      </c>
      <c r="K16" t="s" s="28">
        <v>18</v>
      </c>
      <c r="L16" s="27">
        <v>54</v>
      </c>
      <c r="M16" s="27">
        <v>0.5011248619999999</v>
      </c>
    </row>
    <row r="17" ht="20.05" customHeight="1">
      <c r="A17" s="25">
        <v>205</v>
      </c>
      <c r="B17" t="s" s="26">
        <v>404</v>
      </c>
      <c r="C17" s="27">
        <v>150</v>
      </c>
      <c r="D17" s="27">
        <v>6</v>
      </c>
      <c r="E17" t="s" s="28">
        <v>13</v>
      </c>
      <c r="F17" t="s" s="28">
        <v>41</v>
      </c>
      <c r="G17" t="s" s="28">
        <v>405</v>
      </c>
      <c r="H17" t="s" s="28">
        <v>24</v>
      </c>
      <c r="I17" t="s" s="28">
        <v>24</v>
      </c>
      <c r="J17" t="s" s="28">
        <v>24</v>
      </c>
      <c r="K17" t="s" s="28">
        <v>24</v>
      </c>
      <c r="L17" s="27">
        <v>54</v>
      </c>
      <c r="M17" s="27">
        <v>0.489841766</v>
      </c>
    </row>
    <row r="18" ht="20.05" customHeight="1">
      <c r="A18" s="25">
        <v>224</v>
      </c>
      <c r="B18" t="s" s="26">
        <v>407</v>
      </c>
      <c r="C18" s="27">
        <v>129</v>
      </c>
      <c r="D18" s="27">
        <v>6</v>
      </c>
      <c r="E18" t="s" s="28">
        <v>13</v>
      </c>
      <c r="F18" t="s" s="28">
        <v>30</v>
      </c>
      <c r="G18" t="s" s="28">
        <v>132</v>
      </c>
      <c r="H18" t="s" s="28">
        <v>18</v>
      </c>
      <c r="I18" t="s" s="28">
        <v>18</v>
      </c>
      <c r="J18" t="s" s="28">
        <v>18</v>
      </c>
      <c r="K18" t="s" s="28">
        <v>18</v>
      </c>
      <c r="L18" s="27">
        <v>54</v>
      </c>
      <c r="M18" s="27">
        <v>0.44833843</v>
      </c>
    </row>
    <row r="19" ht="20.05" customHeight="1">
      <c r="A19" s="25">
        <v>182</v>
      </c>
      <c r="B19" t="s" s="26">
        <v>390</v>
      </c>
      <c r="C19" s="27">
        <v>93</v>
      </c>
      <c r="D19" s="27">
        <v>6</v>
      </c>
      <c r="E19" t="s" s="28">
        <v>13</v>
      </c>
      <c r="F19" t="s" s="28">
        <v>391</v>
      </c>
      <c r="G19" t="s" s="28">
        <v>392</v>
      </c>
      <c r="H19" t="s" s="28">
        <v>393</v>
      </c>
      <c r="I19" t="s" s="28">
        <v>394</v>
      </c>
      <c r="J19" t="s" s="28">
        <v>395</v>
      </c>
      <c r="K19" t="s" s="28">
        <v>24</v>
      </c>
      <c r="L19" s="27">
        <v>54</v>
      </c>
      <c r="M19" s="27">
        <v>0.4435072</v>
      </c>
    </row>
    <row r="20" ht="20.05" customHeight="1">
      <c r="A20" s="25">
        <v>18</v>
      </c>
      <c r="B20" t="s" s="26">
        <v>344</v>
      </c>
      <c r="C20" s="27">
        <v>111</v>
      </c>
      <c r="D20" s="27">
        <v>6</v>
      </c>
      <c r="E20" t="s" s="28">
        <v>13</v>
      </c>
      <c r="F20" t="s" s="28">
        <v>46</v>
      </c>
      <c r="G20" t="s" s="28">
        <v>46</v>
      </c>
      <c r="H20" t="s" s="28">
        <v>47</v>
      </c>
      <c r="I20" t="s" s="28">
        <v>48</v>
      </c>
      <c r="J20" t="s" s="28">
        <v>23</v>
      </c>
      <c r="K20" t="s" s="28">
        <v>24</v>
      </c>
      <c r="L20" s="27">
        <v>54</v>
      </c>
      <c r="M20" s="27">
        <v>0.427619911</v>
      </c>
    </row>
    <row r="21" ht="20.05" customHeight="1">
      <c r="A21" s="25">
        <v>86</v>
      </c>
      <c r="B21" t="s" s="26">
        <v>358</v>
      </c>
      <c r="C21" s="27">
        <v>152</v>
      </c>
      <c r="D21" s="27">
        <v>6</v>
      </c>
      <c r="E21" t="s" s="28">
        <v>13</v>
      </c>
      <c r="F21" t="s" s="28">
        <v>41</v>
      </c>
      <c r="G21" t="s" s="28">
        <v>327</v>
      </c>
      <c r="H21" t="s" s="28">
        <v>359</v>
      </c>
      <c r="I21" t="s" s="28">
        <v>24</v>
      </c>
      <c r="J21" t="s" s="28">
        <v>24</v>
      </c>
      <c r="K21" t="s" s="28">
        <v>24</v>
      </c>
      <c r="L21" s="27">
        <v>54</v>
      </c>
      <c r="M21" s="27">
        <v>0.415590576</v>
      </c>
    </row>
    <row r="22" ht="20.05" customHeight="1">
      <c r="A22" s="25">
        <v>39</v>
      </c>
      <c r="B22" t="s" s="26">
        <v>349</v>
      </c>
      <c r="C22" s="27">
        <v>29</v>
      </c>
      <c r="D22" s="27">
        <v>6</v>
      </c>
      <c r="E22" t="s" s="28">
        <v>13</v>
      </c>
      <c r="F22" t="s" s="28">
        <v>30</v>
      </c>
      <c r="G22" t="s" s="28">
        <v>31</v>
      </c>
      <c r="H22" t="s" s="28">
        <v>145</v>
      </c>
      <c r="I22" t="s" s="28">
        <v>146</v>
      </c>
      <c r="J22" t="s" s="28">
        <v>147</v>
      </c>
      <c r="K22" t="s" s="28">
        <v>24</v>
      </c>
      <c r="L22" s="27">
        <v>54</v>
      </c>
      <c r="M22" s="27">
        <v>0.412317027</v>
      </c>
    </row>
    <row r="23" ht="20.05" customHeight="1">
      <c r="A23" s="25">
        <v>61</v>
      </c>
      <c r="B23" t="s" s="26">
        <v>355</v>
      </c>
      <c r="C23" s="27">
        <v>195</v>
      </c>
      <c r="D23" s="27">
        <v>6</v>
      </c>
      <c r="E23" t="s" s="28">
        <v>13</v>
      </c>
      <c r="F23" t="s" s="28">
        <v>50</v>
      </c>
      <c r="G23" t="s" s="28">
        <v>51</v>
      </c>
      <c r="H23" t="s" s="28">
        <v>356</v>
      </c>
      <c r="I23" t="s" s="28">
        <v>18</v>
      </c>
      <c r="J23" t="s" s="28">
        <v>18</v>
      </c>
      <c r="K23" t="s" s="28">
        <v>18</v>
      </c>
      <c r="L23" s="27">
        <v>54</v>
      </c>
      <c r="M23" s="27">
        <v>0.408235573</v>
      </c>
    </row>
    <row r="24" ht="20.05" customHeight="1">
      <c r="A24" s="25">
        <v>166</v>
      </c>
      <c r="B24" t="s" s="26">
        <v>382</v>
      </c>
      <c r="C24" s="27">
        <v>143</v>
      </c>
      <c r="D24" s="27">
        <v>6</v>
      </c>
      <c r="E24" t="s" s="28">
        <v>13</v>
      </c>
      <c r="F24" t="s" s="28">
        <v>30</v>
      </c>
      <c r="G24" t="s" s="28">
        <v>383</v>
      </c>
      <c r="H24" t="s" s="28">
        <v>18</v>
      </c>
      <c r="I24" t="s" s="28">
        <v>18</v>
      </c>
      <c r="J24" t="s" s="28">
        <v>18</v>
      </c>
      <c r="K24" t="s" s="28">
        <v>18</v>
      </c>
      <c r="L24" s="27">
        <v>54</v>
      </c>
      <c r="M24" s="27">
        <v>0.400780817</v>
      </c>
    </row>
    <row r="25" ht="20.05" customHeight="1">
      <c r="A25" s="25">
        <v>230</v>
      </c>
      <c r="B25" t="s" s="26">
        <v>409</v>
      </c>
      <c r="C25" s="27">
        <v>9</v>
      </c>
      <c r="D25" s="27">
        <v>6</v>
      </c>
      <c r="E25" t="s" s="28">
        <v>13</v>
      </c>
      <c r="F25" t="s" s="28">
        <v>68</v>
      </c>
      <c r="G25" t="s" s="28">
        <v>410</v>
      </c>
      <c r="H25" t="s" s="28">
        <v>411</v>
      </c>
      <c r="I25" t="s" s="28">
        <v>24</v>
      </c>
      <c r="J25" t="s" s="28">
        <v>24</v>
      </c>
      <c r="K25" t="s" s="28">
        <v>24</v>
      </c>
      <c r="L25" s="27">
        <v>54</v>
      </c>
      <c r="M25" s="27">
        <v>0.390080181</v>
      </c>
    </row>
    <row r="26" ht="20.05" customHeight="1">
      <c r="A26" s="37">
        <v>108</v>
      </c>
      <c r="B26" t="s" s="30">
        <v>365</v>
      </c>
      <c r="C26" s="12">
        <v>34</v>
      </c>
      <c r="D26" s="12">
        <v>6</v>
      </c>
      <c r="E26" t="s" s="13">
        <v>13</v>
      </c>
      <c r="F26" t="s" s="13">
        <v>30</v>
      </c>
      <c r="G26" t="s" s="13">
        <v>31</v>
      </c>
      <c r="H26" t="s" s="13">
        <v>32</v>
      </c>
      <c r="I26" t="s" s="13">
        <v>33</v>
      </c>
      <c r="J26" t="s" s="13">
        <v>34</v>
      </c>
      <c r="K26" t="s" s="13">
        <v>18</v>
      </c>
      <c r="L26" s="12">
        <v>54</v>
      </c>
      <c r="M26" s="12">
        <v>0.363696036</v>
      </c>
    </row>
    <row r="27" ht="20.05" customHeight="1">
      <c r="A27" s="37">
        <v>232</v>
      </c>
      <c r="B27" t="s" s="30">
        <v>414</v>
      </c>
      <c r="C27" s="12">
        <v>217</v>
      </c>
      <c r="D27" s="12">
        <v>6</v>
      </c>
      <c r="E27" t="s" s="13">
        <v>13</v>
      </c>
      <c r="F27" t="s" s="13">
        <v>50</v>
      </c>
      <c r="G27" t="s" s="13">
        <v>51</v>
      </c>
      <c r="H27" t="s" s="13">
        <v>18</v>
      </c>
      <c r="I27" t="s" s="13">
        <v>18</v>
      </c>
      <c r="J27" t="s" s="13">
        <v>18</v>
      </c>
      <c r="K27" t="s" s="13">
        <v>18</v>
      </c>
      <c r="L27" s="12">
        <v>54</v>
      </c>
      <c r="M27" s="12">
        <v>0.354748021</v>
      </c>
    </row>
    <row r="28" ht="20.05" customHeight="1">
      <c r="A28" s="37">
        <v>137</v>
      </c>
      <c r="B28" t="s" s="30">
        <v>372</v>
      </c>
      <c r="C28" s="12">
        <v>156</v>
      </c>
      <c r="D28" s="12">
        <v>6</v>
      </c>
      <c r="E28" t="s" s="13">
        <v>13</v>
      </c>
      <c r="F28" t="s" s="13">
        <v>50</v>
      </c>
      <c r="G28" t="s" s="13">
        <v>105</v>
      </c>
      <c r="H28" t="s" s="13">
        <v>342</v>
      </c>
      <c r="I28" t="s" s="13">
        <v>18</v>
      </c>
      <c r="J28" t="s" s="13">
        <v>18</v>
      </c>
      <c r="K28" t="s" s="13">
        <v>18</v>
      </c>
      <c r="L28" s="12">
        <v>54</v>
      </c>
      <c r="M28" s="12">
        <v>0.353382144</v>
      </c>
    </row>
    <row r="29" ht="20.05" customHeight="1">
      <c r="A29" s="37">
        <v>71</v>
      </c>
      <c r="B29" t="s" s="30">
        <v>357</v>
      </c>
      <c r="C29" s="12">
        <v>211</v>
      </c>
      <c r="D29" s="12">
        <v>6</v>
      </c>
      <c r="E29" t="s" s="13">
        <v>13</v>
      </c>
      <c r="F29" t="s" s="13">
        <v>50</v>
      </c>
      <c r="G29" t="s" s="13">
        <v>51</v>
      </c>
      <c r="H29" t="s" s="13">
        <v>295</v>
      </c>
      <c r="I29" t="s" s="13">
        <v>24</v>
      </c>
      <c r="J29" t="s" s="13">
        <v>24</v>
      </c>
      <c r="K29" t="s" s="13">
        <v>24</v>
      </c>
      <c r="L29" s="12">
        <v>54</v>
      </c>
      <c r="M29" s="12">
        <v>0.341448886</v>
      </c>
    </row>
    <row r="30" ht="20.05" customHeight="1">
      <c r="A30" s="37">
        <v>240</v>
      </c>
      <c r="B30" t="s" s="30">
        <v>420</v>
      </c>
      <c r="C30" s="12">
        <v>114</v>
      </c>
      <c r="D30" s="12">
        <v>6</v>
      </c>
      <c r="E30" t="s" s="13">
        <v>13</v>
      </c>
      <c r="F30" t="s" s="13">
        <v>46</v>
      </c>
      <c r="G30" t="s" s="13">
        <v>46</v>
      </c>
      <c r="H30" t="s" s="13">
        <v>47</v>
      </c>
      <c r="I30" t="s" s="13">
        <v>48</v>
      </c>
      <c r="J30" t="s" s="13">
        <v>23</v>
      </c>
      <c r="K30" t="s" s="13">
        <v>18</v>
      </c>
      <c r="L30" s="12">
        <v>54</v>
      </c>
      <c r="M30" s="12">
        <v>0.333641648</v>
      </c>
    </row>
    <row r="31" ht="20.05" customHeight="1">
      <c r="A31" s="37">
        <v>211</v>
      </c>
      <c r="B31" t="s" s="30">
        <v>406</v>
      </c>
      <c r="C31" s="12">
        <v>215</v>
      </c>
      <c r="D31" s="12">
        <v>6</v>
      </c>
      <c r="E31" t="s" s="13">
        <v>13</v>
      </c>
      <c r="F31" t="s" s="13">
        <v>50</v>
      </c>
      <c r="G31" t="s" s="13">
        <v>51</v>
      </c>
      <c r="H31" t="s" s="13">
        <v>149</v>
      </c>
      <c r="I31" t="s" s="13">
        <v>150</v>
      </c>
      <c r="J31" t="s" s="13">
        <v>151</v>
      </c>
      <c r="K31" t="s" s="13">
        <v>24</v>
      </c>
      <c r="L31" s="12">
        <v>54</v>
      </c>
      <c r="M31" s="12">
        <v>0.332188601</v>
      </c>
    </row>
    <row r="32" ht="20.05" customHeight="1">
      <c r="A32" s="37">
        <v>238</v>
      </c>
      <c r="B32" t="s" s="30">
        <v>418</v>
      </c>
      <c r="C32" s="12">
        <v>123</v>
      </c>
      <c r="D32" s="12">
        <v>6</v>
      </c>
      <c r="E32" t="s" s="13">
        <v>13</v>
      </c>
      <c r="F32" t="s" s="13">
        <v>94</v>
      </c>
      <c r="G32" t="s" s="13">
        <v>95</v>
      </c>
      <c r="H32" t="s" s="13">
        <v>96</v>
      </c>
      <c r="I32" t="s" s="13">
        <v>97</v>
      </c>
      <c r="J32" t="s" s="13">
        <v>419</v>
      </c>
      <c r="K32" t="s" s="13">
        <v>24</v>
      </c>
      <c r="L32" s="12">
        <v>54</v>
      </c>
      <c r="M32" s="12">
        <v>0.329845164</v>
      </c>
    </row>
    <row r="33" ht="20.05" customHeight="1">
      <c r="A33" s="37">
        <v>165</v>
      </c>
      <c r="B33" t="s" s="30">
        <v>379</v>
      </c>
      <c r="C33" s="12">
        <v>206</v>
      </c>
      <c r="D33" s="12">
        <v>6</v>
      </c>
      <c r="E33" t="s" s="13">
        <v>13</v>
      </c>
      <c r="F33" t="s" s="13">
        <v>50</v>
      </c>
      <c r="G33" t="s" s="13">
        <v>51</v>
      </c>
      <c r="H33" t="s" s="13">
        <v>380</v>
      </c>
      <c r="I33" t="s" s="13">
        <v>381</v>
      </c>
      <c r="J33" t="s" s="13">
        <v>23</v>
      </c>
      <c r="K33" t="s" s="13">
        <v>24</v>
      </c>
      <c r="L33" s="12">
        <v>54</v>
      </c>
      <c r="M33" s="12">
        <v>0.319175652</v>
      </c>
    </row>
    <row r="34" ht="20.05" customHeight="1">
      <c r="A34" s="37">
        <v>237</v>
      </c>
      <c r="B34" t="s" s="30">
        <v>415</v>
      </c>
      <c r="C34" s="12">
        <v>168</v>
      </c>
      <c r="D34" s="12">
        <v>6</v>
      </c>
      <c r="E34" t="s" s="13">
        <v>13</v>
      </c>
      <c r="F34" t="s" s="13">
        <v>50</v>
      </c>
      <c r="G34" t="s" s="13">
        <v>105</v>
      </c>
      <c r="H34" t="s" s="13">
        <v>106</v>
      </c>
      <c r="I34" t="s" s="13">
        <v>416</v>
      </c>
      <c r="J34" t="s" s="13">
        <v>23</v>
      </c>
      <c r="K34" t="s" s="13">
        <v>417</v>
      </c>
      <c r="L34" s="12">
        <v>54</v>
      </c>
      <c r="M34" s="12">
        <v>0.318438615</v>
      </c>
    </row>
    <row r="35" ht="20.05" customHeight="1">
      <c r="A35" s="37">
        <v>175</v>
      </c>
      <c r="B35" t="s" s="30">
        <v>388</v>
      </c>
      <c r="C35" s="12">
        <v>145</v>
      </c>
      <c r="D35" s="12">
        <v>6</v>
      </c>
      <c r="E35" t="s" s="13">
        <v>13</v>
      </c>
      <c r="F35" t="s" s="13">
        <v>30</v>
      </c>
      <c r="G35" t="s" s="13">
        <v>354</v>
      </c>
      <c r="H35" t="s" s="13">
        <v>24</v>
      </c>
      <c r="I35" t="s" s="13">
        <v>24</v>
      </c>
      <c r="J35" t="s" s="13">
        <v>24</v>
      </c>
      <c r="K35" t="s" s="13">
        <v>24</v>
      </c>
      <c r="L35" s="12">
        <v>54</v>
      </c>
      <c r="M35" s="12">
        <v>0.313698504</v>
      </c>
    </row>
    <row r="36" ht="20.05" customHeight="1">
      <c r="A36" s="37">
        <v>163</v>
      </c>
      <c r="B36" t="s" s="30">
        <v>378</v>
      </c>
      <c r="C36" s="12">
        <v>237</v>
      </c>
      <c r="D36" s="12">
        <v>6</v>
      </c>
      <c r="E36" t="s" s="13">
        <v>13</v>
      </c>
      <c r="F36" t="s" s="13">
        <v>50</v>
      </c>
      <c r="G36" t="s" s="13">
        <v>101</v>
      </c>
      <c r="H36" t="s" s="13">
        <v>18</v>
      </c>
      <c r="I36" t="s" s="13">
        <v>18</v>
      </c>
      <c r="J36" t="s" s="13">
        <v>18</v>
      </c>
      <c r="K36" t="s" s="13">
        <v>18</v>
      </c>
      <c r="L36" s="12">
        <v>54</v>
      </c>
      <c r="M36" s="12">
        <v>0.306397154</v>
      </c>
    </row>
    <row r="37" ht="20.05" customHeight="1">
      <c r="A37" s="37">
        <v>245</v>
      </c>
      <c r="B37" t="s" s="30">
        <v>421</v>
      </c>
      <c r="C37" s="12">
        <v>214</v>
      </c>
      <c r="D37" s="12">
        <v>6</v>
      </c>
      <c r="E37" t="s" s="13">
        <v>13</v>
      </c>
      <c r="F37" t="s" s="13">
        <v>50</v>
      </c>
      <c r="G37" t="s" s="13">
        <v>51</v>
      </c>
      <c r="H37" t="s" s="13">
        <v>149</v>
      </c>
      <c r="I37" t="s" s="13">
        <v>150</v>
      </c>
      <c r="J37" t="s" s="13">
        <v>151</v>
      </c>
      <c r="K37" t="s" s="13">
        <v>24</v>
      </c>
      <c r="L37" s="12">
        <v>54</v>
      </c>
      <c r="M37" s="12">
        <v>0.274513902</v>
      </c>
    </row>
    <row r="38" ht="20.05" customHeight="1">
      <c r="A38" s="37">
        <v>49</v>
      </c>
      <c r="B38" t="s" s="30">
        <v>351</v>
      </c>
      <c r="C38" s="12">
        <v>131</v>
      </c>
      <c r="D38" s="12">
        <v>6</v>
      </c>
      <c r="E38" t="s" s="13">
        <v>13</v>
      </c>
      <c r="F38" t="s" s="13">
        <v>30</v>
      </c>
      <c r="G38" t="s" s="13">
        <v>132</v>
      </c>
      <c r="H38" t="s" s="13">
        <v>18</v>
      </c>
      <c r="I38" t="s" s="13">
        <v>18</v>
      </c>
      <c r="J38" t="s" s="13">
        <v>18</v>
      </c>
      <c r="K38" t="s" s="13">
        <v>18</v>
      </c>
      <c r="L38" s="12">
        <v>54</v>
      </c>
      <c r="M38" s="12">
        <v>0.264459061</v>
      </c>
    </row>
    <row r="39" ht="20.05" customHeight="1">
      <c r="A39" s="37">
        <v>201</v>
      </c>
      <c r="B39" t="s" s="30">
        <v>403</v>
      </c>
      <c r="C39" s="12">
        <v>161</v>
      </c>
      <c r="D39" s="12">
        <v>6</v>
      </c>
      <c r="E39" t="s" s="13">
        <v>13</v>
      </c>
      <c r="F39" t="s" s="13">
        <v>50</v>
      </c>
      <c r="G39" t="s" s="13">
        <v>105</v>
      </c>
      <c r="H39" t="s" s="13">
        <v>106</v>
      </c>
      <c r="I39" t="s" s="13">
        <v>107</v>
      </c>
      <c r="J39" t="s" s="13">
        <v>108</v>
      </c>
      <c r="K39" t="s" s="13">
        <v>108</v>
      </c>
      <c r="L39" s="12">
        <v>54</v>
      </c>
      <c r="M39" s="12">
        <v>0.242010423</v>
      </c>
    </row>
    <row r="40" ht="20.05" customHeight="1">
      <c r="A40" s="37">
        <v>141</v>
      </c>
      <c r="B40" t="s" s="30">
        <v>373</v>
      </c>
      <c r="C40" s="12">
        <v>232</v>
      </c>
      <c r="D40" s="12">
        <v>6</v>
      </c>
      <c r="E40" t="s" s="13">
        <v>13</v>
      </c>
      <c r="F40" t="s" s="13">
        <v>50</v>
      </c>
      <c r="G40" t="s" s="13">
        <v>101</v>
      </c>
      <c r="H40" t="s" s="13">
        <v>374</v>
      </c>
      <c r="I40" t="s" s="13">
        <v>375</v>
      </c>
      <c r="J40" t="s" s="13">
        <v>24</v>
      </c>
      <c r="K40" t="s" s="13">
        <v>24</v>
      </c>
      <c r="L40" s="12">
        <v>54</v>
      </c>
      <c r="M40" s="12">
        <v>0.228625667</v>
      </c>
    </row>
    <row r="41" ht="20.05" customHeight="1">
      <c r="A41" s="37">
        <v>120</v>
      </c>
      <c r="B41" t="s" s="30">
        <v>367</v>
      </c>
      <c r="C41" s="12">
        <v>201</v>
      </c>
      <c r="D41" s="12">
        <v>6</v>
      </c>
      <c r="E41" t="s" s="13">
        <v>13</v>
      </c>
      <c r="F41" t="s" s="13">
        <v>50</v>
      </c>
      <c r="G41" t="s" s="13">
        <v>51</v>
      </c>
      <c r="H41" t="s" s="13">
        <v>309</v>
      </c>
      <c r="I41" t="s" s="13">
        <v>18</v>
      </c>
      <c r="J41" t="s" s="13">
        <v>18</v>
      </c>
      <c r="K41" t="s" s="13">
        <v>18</v>
      </c>
      <c r="L41" s="12">
        <v>54</v>
      </c>
      <c r="M41" s="12">
        <v>0.227469423</v>
      </c>
    </row>
    <row r="42" ht="20.05" customHeight="1">
      <c r="A42" s="37">
        <v>188</v>
      </c>
      <c r="B42" t="s" s="30">
        <v>399</v>
      </c>
      <c r="C42" s="12">
        <v>166</v>
      </c>
      <c r="D42" s="12">
        <v>6</v>
      </c>
      <c r="E42" t="s" s="13">
        <v>13</v>
      </c>
      <c r="F42" t="s" s="13">
        <v>50</v>
      </c>
      <c r="G42" t="s" s="13">
        <v>105</v>
      </c>
      <c r="H42" t="s" s="13">
        <v>361</v>
      </c>
      <c r="I42" t="s" s="13">
        <v>400</v>
      </c>
      <c r="J42" t="s" s="13">
        <v>400</v>
      </c>
      <c r="K42" t="s" s="13">
        <v>400</v>
      </c>
      <c r="L42" s="12">
        <v>54</v>
      </c>
      <c r="M42" s="12">
        <v>0.225140782</v>
      </c>
    </row>
    <row r="43" ht="20.05" customHeight="1">
      <c r="A43" s="37">
        <v>173</v>
      </c>
      <c r="B43" t="s" s="30">
        <v>384</v>
      </c>
      <c r="C43" s="12">
        <v>218</v>
      </c>
      <c r="D43" s="12">
        <v>6</v>
      </c>
      <c r="E43" t="s" s="13">
        <v>13</v>
      </c>
      <c r="F43" t="s" s="13">
        <v>50</v>
      </c>
      <c r="G43" t="s" s="13">
        <v>51</v>
      </c>
      <c r="H43" t="s" s="13">
        <v>385</v>
      </c>
      <c r="I43" t="s" s="13">
        <v>386</v>
      </c>
      <c r="J43" t="s" s="13">
        <v>387</v>
      </c>
      <c r="K43" t="s" s="13">
        <v>18</v>
      </c>
      <c r="L43" s="12">
        <v>54</v>
      </c>
      <c r="M43" s="12">
        <v>0.213967552</v>
      </c>
    </row>
    <row r="44" ht="20.05" customHeight="1">
      <c r="A44" s="37">
        <v>199</v>
      </c>
      <c r="B44" t="s" s="30">
        <v>402</v>
      </c>
      <c r="C44" s="12">
        <v>147</v>
      </c>
      <c r="D44" s="12">
        <v>6</v>
      </c>
      <c r="E44" t="s" s="13">
        <v>13</v>
      </c>
      <c r="F44" t="s" s="13">
        <v>230</v>
      </c>
      <c r="G44" t="s" s="13">
        <v>231</v>
      </c>
      <c r="H44" t="s" s="13">
        <v>232</v>
      </c>
      <c r="I44" t="s" s="13">
        <v>18</v>
      </c>
      <c r="J44" t="s" s="13">
        <v>18</v>
      </c>
      <c r="K44" t="s" s="13">
        <v>18</v>
      </c>
      <c r="L44" s="12">
        <v>54</v>
      </c>
      <c r="M44" s="12">
        <v>0.186777953</v>
      </c>
    </row>
    <row r="45" ht="20.05" customHeight="1">
      <c r="A45" s="37">
        <v>247</v>
      </c>
      <c r="B45" t="s" s="30">
        <v>422</v>
      </c>
      <c r="C45" s="12">
        <v>87</v>
      </c>
      <c r="D45" s="12">
        <v>6</v>
      </c>
      <c r="E45" t="s" s="13">
        <v>13</v>
      </c>
      <c r="F45" t="s" s="13">
        <v>168</v>
      </c>
      <c r="G45" t="s" s="13">
        <v>169</v>
      </c>
      <c r="H45" t="s" s="13">
        <v>18</v>
      </c>
      <c r="I45" t="s" s="13">
        <v>18</v>
      </c>
      <c r="J45" t="s" s="13">
        <v>18</v>
      </c>
      <c r="K45" t="s" s="13">
        <v>18</v>
      </c>
      <c r="L45" s="12">
        <v>54</v>
      </c>
      <c r="M45" s="12">
        <v>0.172332044</v>
      </c>
    </row>
    <row r="46" ht="20.05" customHeight="1">
      <c r="A46" s="37">
        <v>131</v>
      </c>
      <c r="B46" t="s" s="30">
        <v>368</v>
      </c>
      <c r="C46" s="12">
        <v>239</v>
      </c>
      <c r="D46" s="12">
        <v>6</v>
      </c>
      <c r="E46" t="s" s="13">
        <v>13</v>
      </c>
      <c r="F46" t="s" s="13">
        <v>50</v>
      </c>
      <c r="G46" t="s" s="13">
        <v>101</v>
      </c>
      <c r="H46" t="s" s="13">
        <v>116</v>
      </c>
      <c r="I46" t="s" s="13">
        <v>369</v>
      </c>
      <c r="J46" t="s" s="13">
        <v>23</v>
      </c>
      <c r="K46" t="s" s="13">
        <v>39</v>
      </c>
      <c r="L46" s="12">
        <v>54</v>
      </c>
      <c r="M46" s="12">
        <v>0.166077784</v>
      </c>
    </row>
    <row r="47" ht="20.05" customHeight="1">
      <c r="A47" s="37">
        <v>190</v>
      </c>
      <c r="B47" t="s" s="30">
        <v>401</v>
      </c>
      <c r="C47" s="12">
        <v>117</v>
      </c>
      <c r="D47" s="12">
        <v>6</v>
      </c>
      <c r="E47" t="s" s="13">
        <v>13</v>
      </c>
      <c r="F47" t="s" s="13">
        <v>94</v>
      </c>
      <c r="G47" t="s" s="13">
        <v>95</v>
      </c>
      <c r="H47" t="s" s="13">
        <v>96</v>
      </c>
      <c r="I47" t="s" s="13">
        <v>97</v>
      </c>
      <c r="J47" t="s" s="13">
        <v>95</v>
      </c>
      <c r="K47" t="s" s="13">
        <v>18</v>
      </c>
      <c r="L47" s="12">
        <v>54</v>
      </c>
      <c r="M47" s="12">
        <v>0.160670306</v>
      </c>
    </row>
    <row r="48" ht="20.05" customHeight="1">
      <c r="A48" s="37">
        <v>33</v>
      </c>
      <c r="B48" t="s" s="30">
        <v>348</v>
      </c>
      <c r="C48" s="12">
        <v>185</v>
      </c>
      <c r="D48" s="12">
        <v>6</v>
      </c>
      <c r="E48" t="s" s="13">
        <v>13</v>
      </c>
      <c r="F48" t="s" s="13">
        <v>50</v>
      </c>
      <c r="G48" t="s" s="13">
        <v>51</v>
      </c>
      <c r="H48" t="s" s="13">
        <v>56</v>
      </c>
      <c r="I48" t="s" s="13">
        <v>57</v>
      </c>
      <c r="J48" t="s" s="13">
        <v>18</v>
      </c>
      <c r="K48" t="s" s="13">
        <v>18</v>
      </c>
      <c r="L48" s="12">
        <v>54</v>
      </c>
      <c r="M48" s="12">
        <v>0.140862317</v>
      </c>
    </row>
    <row r="49" ht="20.05" customHeight="1">
      <c r="A49" s="37">
        <v>135</v>
      </c>
      <c r="B49" t="s" s="30">
        <v>370</v>
      </c>
      <c r="C49" s="12">
        <v>180</v>
      </c>
      <c r="D49" s="12">
        <v>6</v>
      </c>
      <c r="E49" t="s" s="13">
        <v>13</v>
      </c>
      <c r="F49" t="s" s="13">
        <v>50</v>
      </c>
      <c r="G49" t="s" s="13">
        <v>51</v>
      </c>
      <c r="H49" t="s" s="13">
        <v>56</v>
      </c>
      <c r="I49" t="s" s="13">
        <v>197</v>
      </c>
      <c r="J49" t="s" s="13">
        <v>371</v>
      </c>
      <c r="K49" t="s" s="13">
        <v>24</v>
      </c>
      <c r="L49" s="12">
        <v>54</v>
      </c>
      <c r="M49" s="12">
        <v>0.139735795</v>
      </c>
    </row>
    <row r="50" ht="20.05" customHeight="1">
      <c r="A50" s="37">
        <v>229</v>
      </c>
      <c r="B50" t="s" s="30">
        <v>408</v>
      </c>
      <c r="C50" s="12">
        <v>28</v>
      </c>
      <c r="D50" s="12">
        <v>6</v>
      </c>
      <c r="E50" t="s" s="13">
        <v>13</v>
      </c>
      <c r="F50" t="s" s="13">
        <v>30</v>
      </c>
      <c r="G50" t="s" s="13">
        <v>31</v>
      </c>
      <c r="H50" t="s" s="13">
        <v>145</v>
      </c>
      <c r="I50" t="s" s="13">
        <v>146</v>
      </c>
      <c r="J50" t="s" s="13">
        <v>147</v>
      </c>
      <c r="K50" t="s" s="13">
        <v>18</v>
      </c>
      <c r="L50" s="12">
        <v>54</v>
      </c>
      <c r="M50" s="12">
        <v>0.124739084</v>
      </c>
    </row>
    <row r="51" ht="20.05" customHeight="1">
      <c r="A51" s="37">
        <v>155</v>
      </c>
      <c r="B51" t="s" s="30">
        <v>376</v>
      </c>
      <c r="C51" s="12">
        <v>228</v>
      </c>
      <c r="D51" s="12">
        <v>6</v>
      </c>
      <c r="E51" t="s" s="13">
        <v>13</v>
      </c>
      <c r="F51" t="s" s="13">
        <v>50</v>
      </c>
      <c r="G51" t="s" s="13">
        <v>101</v>
      </c>
      <c r="H51" t="s" s="13">
        <v>23</v>
      </c>
      <c r="I51" t="s" s="13">
        <v>18</v>
      </c>
      <c r="J51" t="s" s="13">
        <v>18</v>
      </c>
      <c r="K51" t="s" s="13">
        <v>18</v>
      </c>
      <c r="L51" s="12">
        <v>54</v>
      </c>
      <c r="M51" s="12">
        <v>0.121030948</v>
      </c>
    </row>
    <row r="52" ht="20.05" customHeight="1">
      <c r="A52" s="37">
        <v>101</v>
      </c>
      <c r="B52" t="s" s="30">
        <v>364</v>
      </c>
      <c r="C52" s="12">
        <v>202</v>
      </c>
      <c r="D52" s="12">
        <v>6</v>
      </c>
      <c r="E52" t="s" s="13">
        <v>13</v>
      </c>
      <c r="F52" t="s" s="13">
        <v>50</v>
      </c>
      <c r="G52" t="s" s="13">
        <v>51</v>
      </c>
      <c r="H52" t="s" s="13">
        <v>309</v>
      </c>
      <c r="I52" t="s" s="13">
        <v>24</v>
      </c>
      <c r="J52" t="s" s="13">
        <v>24</v>
      </c>
      <c r="K52" t="s" s="13">
        <v>24</v>
      </c>
      <c r="L52" s="12">
        <v>54</v>
      </c>
      <c r="M52" s="12">
        <v>0.118860417</v>
      </c>
    </row>
    <row r="53" ht="20.05" customHeight="1">
      <c r="A53" s="37">
        <v>1</v>
      </c>
      <c r="B53" t="s" s="30">
        <v>339</v>
      </c>
      <c r="C53" s="12">
        <v>113</v>
      </c>
      <c r="D53" s="12">
        <v>6</v>
      </c>
      <c r="E53" t="s" s="13">
        <v>13</v>
      </c>
      <c r="F53" t="s" s="13">
        <v>46</v>
      </c>
      <c r="G53" t="s" s="13">
        <v>46</v>
      </c>
      <c r="H53" t="s" s="13">
        <v>47</v>
      </c>
      <c r="I53" t="s" s="13">
        <v>48</v>
      </c>
      <c r="J53" t="s" s="13">
        <v>23</v>
      </c>
      <c r="K53" t="s" s="13">
        <v>18</v>
      </c>
      <c r="L53" s="12">
        <v>54</v>
      </c>
      <c r="M53" s="12">
        <v>0.11398792</v>
      </c>
    </row>
    <row r="54" ht="20.05" customHeight="1">
      <c r="A54" s="37">
        <v>22</v>
      </c>
      <c r="B54" t="s" s="30">
        <v>345</v>
      </c>
      <c r="C54" s="12">
        <v>96</v>
      </c>
      <c r="D54" s="12">
        <v>6</v>
      </c>
      <c r="E54" t="s" s="13">
        <v>13</v>
      </c>
      <c r="F54" t="s" s="13">
        <v>81</v>
      </c>
      <c r="G54" t="s" s="13">
        <v>82</v>
      </c>
      <c r="H54" t="s" s="13">
        <v>346</v>
      </c>
      <c r="I54" t="s" s="13">
        <v>347</v>
      </c>
      <c r="J54" t="s" s="13">
        <v>23</v>
      </c>
      <c r="K54" t="s" s="13">
        <v>18</v>
      </c>
      <c r="L54" s="12">
        <v>54</v>
      </c>
      <c r="M54" s="12">
        <v>0.083998804</v>
      </c>
    </row>
    <row r="55" ht="20.05" customHeight="1">
      <c r="A55" s="37">
        <v>52</v>
      </c>
      <c r="B55" t="s" s="30">
        <v>352</v>
      </c>
      <c r="C55" s="12">
        <v>74</v>
      </c>
      <c r="D55" s="12">
        <v>6</v>
      </c>
      <c r="E55" t="s" s="13">
        <v>13</v>
      </c>
      <c r="F55" t="s" s="13">
        <v>14</v>
      </c>
      <c r="G55" t="s" s="13">
        <v>27</v>
      </c>
      <c r="H55" t="s" s="13">
        <v>18</v>
      </c>
      <c r="I55" t="s" s="13">
        <v>18</v>
      </c>
      <c r="J55" t="s" s="13">
        <v>18</v>
      </c>
      <c r="K55" t="s" s="13">
        <v>18</v>
      </c>
      <c r="L55" s="12">
        <v>54</v>
      </c>
      <c r="M55" s="12">
        <v>0.082464909</v>
      </c>
    </row>
    <row r="56" ht="20.05" customHeight="1">
      <c r="A56" s="37">
        <v>17</v>
      </c>
      <c r="B56" t="s" s="30">
        <v>343</v>
      </c>
      <c r="C56" s="12">
        <v>236</v>
      </c>
      <c r="D56" s="12">
        <v>6</v>
      </c>
      <c r="E56" t="s" s="13">
        <v>13</v>
      </c>
      <c r="F56" t="s" s="13">
        <v>50</v>
      </c>
      <c r="G56" t="s" s="13">
        <v>101</v>
      </c>
      <c r="H56" t="s" s="13">
        <v>116</v>
      </c>
      <c r="I56" t="s" s="13">
        <v>23</v>
      </c>
      <c r="J56" t="s" s="13">
        <v>177</v>
      </c>
      <c r="K56" t="s" s="13">
        <v>177</v>
      </c>
      <c r="L56" s="12">
        <v>54</v>
      </c>
      <c r="M56" s="12">
        <v>0.025666391</v>
      </c>
    </row>
    <row r="57" ht="20.05" customHeight="1">
      <c r="A57" s="38"/>
      <c r="B57" s="32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12">
        <f>AVERAGE(M3:M56)</f>
        <v>0.367905012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19"/>
  <sheetViews>
    <sheetView workbookViewId="0" showGridLines="0" defaultGridColor="1"/>
  </sheetViews>
  <sheetFormatPr defaultColWidth="8.33333" defaultRowHeight="19.9" customHeight="1" outlineLevelRow="0" outlineLevelCol="0"/>
  <cols>
    <col min="1" max="1" width="6.35156" style="40" customWidth="1"/>
    <col min="2" max="2" width="31.1719" style="40" customWidth="1"/>
    <col min="3" max="3" width="8" style="40" customWidth="1"/>
    <col min="4" max="4" width="10.3516" style="40" customWidth="1"/>
    <col min="5" max="5" width="8.67188" style="40" customWidth="1"/>
    <col min="6" max="6" width="16.6719" style="40" customWidth="1"/>
    <col min="7" max="7" width="21.5" style="40" customWidth="1"/>
    <col min="8" max="8" width="17.8516" style="40" customWidth="1"/>
    <col min="9" max="11" width="53.1719" style="40" customWidth="1"/>
    <col min="12" max="13" width="14.3516" style="40" customWidth="1"/>
    <col min="14" max="16384" width="8.35156" style="40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15"/>
      <c r="B2" t="s" s="16">
        <v>1</v>
      </c>
      <c r="C2" t="s" s="16">
        <v>2</v>
      </c>
      <c r="D2" t="s" s="16">
        <v>3</v>
      </c>
      <c r="E2" t="s" s="16">
        <v>4</v>
      </c>
      <c r="F2" t="s" s="16">
        <v>5</v>
      </c>
      <c r="G2" t="s" s="16">
        <v>6</v>
      </c>
      <c r="H2" t="s" s="16">
        <v>7</v>
      </c>
      <c r="I2" t="s" s="16">
        <v>8</v>
      </c>
      <c r="J2" t="s" s="16">
        <v>9</v>
      </c>
      <c r="K2" t="s" s="16">
        <v>10</v>
      </c>
      <c r="L2" t="s" s="16">
        <v>11</v>
      </c>
      <c r="M2" s="15"/>
    </row>
    <row r="3" ht="20.25" customHeight="1">
      <c r="A3" s="17">
        <v>169</v>
      </c>
      <c r="B3" t="s" s="18">
        <v>447</v>
      </c>
      <c r="C3" s="19">
        <v>75</v>
      </c>
      <c r="D3" s="19">
        <v>7</v>
      </c>
      <c r="E3" t="s" s="20">
        <v>13</v>
      </c>
      <c r="F3" t="s" s="20">
        <v>14</v>
      </c>
      <c r="G3" t="s" s="20">
        <v>27</v>
      </c>
      <c r="H3" t="s" s="20">
        <v>223</v>
      </c>
      <c r="I3" t="s" s="20">
        <v>18</v>
      </c>
      <c r="J3" t="s" s="20">
        <v>18</v>
      </c>
      <c r="K3" t="s" s="20">
        <v>18</v>
      </c>
      <c r="L3" s="19">
        <v>16</v>
      </c>
      <c r="M3" s="19">
        <v>1</v>
      </c>
    </row>
    <row r="4" ht="20.05" customHeight="1">
      <c r="A4" s="21">
        <v>36</v>
      </c>
      <c r="B4" t="s" s="22">
        <v>434</v>
      </c>
      <c r="C4" s="23">
        <v>121</v>
      </c>
      <c r="D4" s="23">
        <v>7</v>
      </c>
      <c r="E4" t="s" s="24">
        <v>13</v>
      </c>
      <c r="F4" t="s" s="24">
        <v>94</v>
      </c>
      <c r="G4" t="s" s="24">
        <v>95</v>
      </c>
      <c r="H4" t="s" s="24">
        <v>96</v>
      </c>
      <c r="I4" t="s" s="24">
        <v>97</v>
      </c>
      <c r="J4" t="s" s="24">
        <v>95</v>
      </c>
      <c r="K4" t="s" s="24">
        <v>18</v>
      </c>
      <c r="L4" s="23">
        <v>16</v>
      </c>
      <c r="M4" s="23">
        <v>0.778550043</v>
      </c>
    </row>
    <row r="5" ht="20.05" customHeight="1">
      <c r="A5" s="21">
        <v>180</v>
      </c>
      <c r="B5" t="s" s="22">
        <v>448</v>
      </c>
      <c r="C5" s="23">
        <v>246</v>
      </c>
      <c r="D5" s="23">
        <v>7</v>
      </c>
      <c r="E5" t="s" s="24">
        <v>13</v>
      </c>
      <c r="F5" t="s" s="24">
        <v>50</v>
      </c>
      <c r="G5" t="s" s="24">
        <v>101</v>
      </c>
      <c r="H5" t="s" s="24">
        <v>116</v>
      </c>
      <c r="I5" t="s" s="24">
        <v>201</v>
      </c>
      <c r="J5" t="s" s="24">
        <v>449</v>
      </c>
      <c r="K5" t="s" s="24">
        <v>18</v>
      </c>
      <c r="L5" s="23">
        <v>16</v>
      </c>
      <c r="M5" s="23">
        <v>0.737563178</v>
      </c>
    </row>
    <row r="6" ht="20.05" customHeight="1">
      <c r="A6" s="21">
        <v>159</v>
      </c>
      <c r="B6" t="s" s="22">
        <v>446</v>
      </c>
      <c r="C6" s="23">
        <v>240</v>
      </c>
      <c r="D6" s="23">
        <v>7</v>
      </c>
      <c r="E6" t="s" s="24">
        <v>13</v>
      </c>
      <c r="F6" t="s" s="24">
        <v>50</v>
      </c>
      <c r="G6" t="s" s="24">
        <v>101</v>
      </c>
      <c r="H6" t="s" s="24">
        <v>116</v>
      </c>
      <c r="I6" t="s" s="24">
        <v>369</v>
      </c>
      <c r="J6" t="s" s="24">
        <v>23</v>
      </c>
      <c r="K6" t="s" s="24">
        <v>39</v>
      </c>
      <c r="L6" s="23">
        <v>16</v>
      </c>
      <c r="M6" s="23">
        <v>0.593911701</v>
      </c>
    </row>
    <row r="7" ht="20.05" customHeight="1">
      <c r="A7" s="21">
        <v>107</v>
      </c>
      <c r="B7" t="s" s="22">
        <v>440</v>
      </c>
      <c r="C7" s="23">
        <v>1</v>
      </c>
      <c r="D7" s="23">
        <v>7</v>
      </c>
      <c r="E7" t="s" s="24">
        <v>13</v>
      </c>
      <c r="F7" t="s" s="24">
        <v>68</v>
      </c>
      <c r="G7" t="s" s="24">
        <v>73</v>
      </c>
      <c r="H7" t="s" s="24">
        <v>441</v>
      </c>
      <c r="I7" t="s" s="24">
        <v>442</v>
      </c>
      <c r="J7" t="s" s="24">
        <v>442</v>
      </c>
      <c r="K7" t="s" s="24">
        <v>442</v>
      </c>
      <c r="L7" s="23">
        <v>16</v>
      </c>
      <c r="M7" s="23">
        <v>0.550681952</v>
      </c>
    </row>
    <row r="8" ht="20.05" customHeight="1">
      <c r="A8" s="25">
        <v>59</v>
      </c>
      <c r="B8" t="s" s="26">
        <v>436</v>
      </c>
      <c r="C8" s="27">
        <v>248</v>
      </c>
      <c r="D8" s="27">
        <v>7</v>
      </c>
      <c r="E8" t="s" s="28">
        <v>13</v>
      </c>
      <c r="F8" t="s" s="28">
        <v>50</v>
      </c>
      <c r="G8" t="s" s="28">
        <v>101</v>
      </c>
      <c r="H8" t="s" s="28">
        <v>116</v>
      </c>
      <c r="I8" t="s" s="28">
        <v>437</v>
      </c>
      <c r="J8" t="s" s="28">
        <v>23</v>
      </c>
      <c r="K8" t="s" s="28">
        <v>24</v>
      </c>
      <c r="L8" s="27">
        <v>16</v>
      </c>
      <c r="M8" s="27">
        <v>0.430184048</v>
      </c>
    </row>
    <row r="9" ht="20.05" customHeight="1">
      <c r="A9" s="25">
        <v>144</v>
      </c>
      <c r="B9" t="s" s="26">
        <v>445</v>
      </c>
      <c r="C9" s="27">
        <v>252</v>
      </c>
      <c r="D9" s="27">
        <v>7</v>
      </c>
      <c r="E9" t="s" s="28">
        <v>13</v>
      </c>
      <c r="F9" t="s" s="28">
        <v>50</v>
      </c>
      <c r="G9" t="s" s="28">
        <v>101</v>
      </c>
      <c r="H9" t="s" s="28">
        <v>116</v>
      </c>
      <c r="I9" t="s" s="28">
        <v>123</v>
      </c>
      <c r="J9" t="s" s="28">
        <v>23</v>
      </c>
      <c r="K9" t="s" s="28">
        <v>18</v>
      </c>
      <c r="L9" s="27">
        <v>16</v>
      </c>
      <c r="M9" s="27">
        <v>0.333930273</v>
      </c>
    </row>
    <row r="10" ht="20.05" customHeight="1">
      <c r="A10" s="37">
        <v>29</v>
      </c>
      <c r="B10" t="s" s="30">
        <v>432</v>
      </c>
      <c r="C10" s="12">
        <v>221</v>
      </c>
      <c r="D10" s="12">
        <v>7</v>
      </c>
      <c r="E10" t="s" s="13">
        <v>13</v>
      </c>
      <c r="F10" t="s" s="13">
        <v>50</v>
      </c>
      <c r="G10" t="s" s="13">
        <v>101</v>
      </c>
      <c r="H10" t="s" s="13">
        <v>181</v>
      </c>
      <c r="I10" t="s" s="13">
        <v>182</v>
      </c>
      <c r="J10" t="s" s="13">
        <v>433</v>
      </c>
      <c r="K10" t="s" s="13">
        <v>18</v>
      </c>
      <c r="L10" s="12">
        <v>16</v>
      </c>
      <c r="M10" s="12">
        <v>0.218908582</v>
      </c>
    </row>
    <row r="11" ht="20.05" customHeight="1">
      <c r="A11" s="37">
        <v>40</v>
      </c>
      <c r="B11" t="s" s="30">
        <v>435</v>
      </c>
      <c r="C11" s="12">
        <v>157</v>
      </c>
      <c r="D11" s="12">
        <v>7</v>
      </c>
      <c r="E11" t="s" s="13">
        <v>13</v>
      </c>
      <c r="F11" t="s" s="13">
        <v>50</v>
      </c>
      <c r="G11" t="s" s="13">
        <v>105</v>
      </c>
      <c r="H11" t="s" s="13">
        <v>342</v>
      </c>
      <c r="I11" t="s" s="13">
        <v>24</v>
      </c>
      <c r="J11" t="s" s="13">
        <v>24</v>
      </c>
      <c r="K11" t="s" s="13">
        <v>24</v>
      </c>
      <c r="L11" s="12">
        <v>16</v>
      </c>
      <c r="M11" s="12">
        <v>0.104869819</v>
      </c>
    </row>
    <row r="12" ht="20.05" customHeight="1">
      <c r="A12" s="37">
        <v>82</v>
      </c>
      <c r="B12" t="s" s="30">
        <v>439</v>
      </c>
      <c r="C12" s="12">
        <v>66</v>
      </c>
      <c r="D12" s="12">
        <v>7</v>
      </c>
      <c r="E12" t="s" s="13">
        <v>13</v>
      </c>
      <c r="F12" t="s" s="13">
        <v>14</v>
      </c>
      <c r="G12" t="s" s="13">
        <v>20</v>
      </c>
      <c r="H12" t="s" s="13">
        <v>21</v>
      </c>
      <c r="I12" t="s" s="13">
        <v>22</v>
      </c>
      <c r="J12" t="s" s="13">
        <v>23</v>
      </c>
      <c r="K12" t="s" s="13">
        <v>24</v>
      </c>
      <c r="L12" s="12">
        <v>16</v>
      </c>
      <c r="M12" s="12">
        <v>0.055724203</v>
      </c>
    </row>
    <row r="13" ht="20.05" customHeight="1">
      <c r="A13" s="37">
        <v>76</v>
      </c>
      <c r="B13" t="s" s="30">
        <v>438</v>
      </c>
      <c r="C13" s="12">
        <v>155</v>
      </c>
      <c r="D13" s="12">
        <v>7</v>
      </c>
      <c r="E13" t="s" s="13">
        <v>13</v>
      </c>
      <c r="F13" t="s" s="13">
        <v>50</v>
      </c>
      <c r="G13" t="s" s="13">
        <v>105</v>
      </c>
      <c r="H13" t="s" s="13">
        <v>342</v>
      </c>
      <c r="I13" t="s" s="13">
        <v>18</v>
      </c>
      <c r="J13" t="s" s="13">
        <v>18</v>
      </c>
      <c r="K13" t="s" s="13">
        <v>18</v>
      </c>
      <c r="L13" s="12">
        <v>16</v>
      </c>
      <c r="M13" s="12">
        <v>0.03941427</v>
      </c>
    </row>
    <row r="14" ht="20.05" customHeight="1">
      <c r="A14" s="37">
        <v>23</v>
      </c>
      <c r="B14" t="s" s="30">
        <v>431</v>
      </c>
      <c r="C14" s="12">
        <v>67</v>
      </c>
      <c r="D14" s="12">
        <v>7</v>
      </c>
      <c r="E14" t="s" s="13">
        <v>13</v>
      </c>
      <c r="F14" t="s" s="13">
        <v>14</v>
      </c>
      <c r="G14" t="s" s="13">
        <v>20</v>
      </c>
      <c r="H14" t="s" s="13">
        <v>21</v>
      </c>
      <c r="I14" t="s" s="13">
        <v>22</v>
      </c>
      <c r="J14" t="s" s="13">
        <v>23</v>
      </c>
      <c r="K14" t="s" s="13">
        <v>24</v>
      </c>
      <c r="L14" s="12">
        <v>16</v>
      </c>
      <c r="M14" s="12">
        <v>0.032532399</v>
      </c>
    </row>
    <row r="15" ht="20.05" customHeight="1">
      <c r="A15" s="37">
        <v>255</v>
      </c>
      <c r="B15" t="s" s="30">
        <v>454</v>
      </c>
      <c r="C15" s="12">
        <v>49</v>
      </c>
      <c r="D15" s="12">
        <v>7</v>
      </c>
      <c r="E15" t="s" s="13">
        <v>13</v>
      </c>
      <c r="F15" t="s" s="13">
        <v>14</v>
      </c>
      <c r="G15" t="s" s="13">
        <v>14</v>
      </c>
      <c r="H15" t="s" s="13">
        <v>36</v>
      </c>
      <c r="I15" t="s" s="13">
        <v>37</v>
      </c>
      <c r="J15" t="s" s="13">
        <v>18</v>
      </c>
      <c r="K15" t="s" s="13">
        <v>18</v>
      </c>
      <c r="L15" s="12">
        <v>16</v>
      </c>
      <c r="M15" s="12">
        <v>0.029471551</v>
      </c>
    </row>
    <row r="16" ht="20.05" customHeight="1">
      <c r="A16" s="37">
        <v>142</v>
      </c>
      <c r="B16" t="s" s="30">
        <v>444</v>
      </c>
      <c r="C16" s="12">
        <v>148</v>
      </c>
      <c r="D16" s="12">
        <v>7</v>
      </c>
      <c r="E16" t="s" s="13">
        <v>13</v>
      </c>
      <c r="F16" t="s" s="13">
        <v>230</v>
      </c>
      <c r="G16" t="s" s="13">
        <v>231</v>
      </c>
      <c r="H16" t="s" s="13">
        <v>232</v>
      </c>
      <c r="I16" t="s" s="13">
        <v>24</v>
      </c>
      <c r="J16" t="s" s="13">
        <v>24</v>
      </c>
      <c r="K16" t="s" s="13">
        <v>24</v>
      </c>
      <c r="L16" s="12">
        <v>16</v>
      </c>
      <c r="M16" s="12">
        <v>0.013161618</v>
      </c>
    </row>
    <row r="17" ht="20.05" customHeight="1">
      <c r="A17" s="37">
        <v>114</v>
      </c>
      <c r="B17" t="s" s="30">
        <v>443</v>
      </c>
      <c r="C17" s="12">
        <v>242</v>
      </c>
      <c r="D17" s="12">
        <v>7</v>
      </c>
      <c r="E17" t="s" s="13">
        <v>13</v>
      </c>
      <c r="F17" t="s" s="13">
        <v>50</v>
      </c>
      <c r="G17" t="s" s="13">
        <v>101</v>
      </c>
      <c r="H17" t="s" s="13">
        <v>116</v>
      </c>
      <c r="I17" t="s" s="13">
        <v>201</v>
      </c>
      <c r="J17" t="s" s="13">
        <v>288</v>
      </c>
      <c r="K17" t="s" s="13">
        <v>18</v>
      </c>
      <c r="L17" s="12">
        <v>16</v>
      </c>
      <c r="M17" s="12">
        <v>0.012226976</v>
      </c>
    </row>
    <row r="18" ht="20.05" customHeight="1">
      <c r="A18" s="37">
        <v>235</v>
      </c>
      <c r="B18" t="s" s="30">
        <v>450</v>
      </c>
      <c r="C18" s="12">
        <v>233</v>
      </c>
      <c r="D18" s="12">
        <v>7</v>
      </c>
      <c r="E18" t="s" s="13">
        <v>13</v>
      </c>
      <c r="F18" t="s" s="13">
        <v>50</v>
      </c>
      <c r="G18" t="s" s="13">
        <v>101</v>
      </c>
      <c r="H18" t="s" s="13">
        <v>451</v>
      </c>
      <c r="I18" t="s" s="13">
        <v>452</v>
      </c>
      <c r="J18" t="s" s="13">
        <v>453</v>
      </c>
      <c r="K18" t="s" s="13">
        <v>18</v>
      </c>
      <c r="L18" s="12">
        <v>16</v>
      </c>
      <c r="M18" s="12">
        <v>0.004082957</v>
      </c>
    </row>
    <row r="19" ht="20.05" customHeight="1">
      <c r="A19" s="38"/>
      <c r="B19" s="32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12">
        <f>AVERAGE(M3:M18)</f>
        <v>0.308450848125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26"/>
  <sheetViews>
    <sheetView workbookViewId="0" showGridLines="0" defaultGridColor="1"/>
  </sheetViews>
  <sheetFormatPr defaultColWidth="8.33333" defaultRowHeight="19.9" customHeight="1" outlineLevelRow="0" outlineLevelCol="0"/>
  <cols>
    <col min="1" max="1" width="4.5" style="41" customWidth="1"/>
    <col min="2" max="2" width="31.1719" style="41" customWidth="1"/>
    <col min="3" max="3" width="8" style="41" customWidth="1"/>
    <col min="4" max="4" width="10.3516" style="41" customWidth="1"/>
    <col min="5" max="5" width="8.67188" style="41" customWidth="1"/>
    <col min="6" max="6" width="16.6719" style="41" customWidth="1"/>
    <col min="7" max="7" width="21.5" style="41" customWidth="1"/>
    <col min="8" max="8" width="17.8516" style="41" customWidth="1"/>
    <col min="9" max="11" width="53.1719" style="41" customWidth="1"/>
    <col min="12" max="13" width="14.3516" style="41" customWidth="1"/>
    <col min="14" max="16384" width="8.35156" style="41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15"/>
      <c r="B2" t="s" s="16">
        <v>1</v>
      </c>
      <c r="C2" t="s" s="16">
        <v>2</v>
      </c>
      <c r="D2" t="s" s="16">
        <v>3</v>
      </c>
      <c r="E2" t="s" s="16">
        <v>4</v>
      </c>
      <c r="F2" t="s" s="16">
        <v>5</v>
      </c>
      <c r="G2" t="s" s="16">
        <v>6</v>
      </c>
      <c r="H2" t="s" s="16">
        <v>7</v>
      </c>
      <c r="I2" t="s" s="16">
        <v>8</v>
      </c>
      <c r="J2" t="s" s="16">
        <v>9</v>
      </c>
      <c r="K2" t="s" s="16">
        <v>10</v>
      </c>
      <c r="L2" t="s" s="16">
        <v>11</v>
      </c>
      <c r="M2" s="15"/>
    </row>
    <row r="3" ht="20.25" customHeight="1">
      <c r="A3" s="17">
        <v>202</v>
      </c>
      <c r="B3" t="s" s="18">
        <v>483</v>
      </c>
      <c r="C3" s="19">
        <v>115</v>
      </c>
      <c r="D3" s="19">
        <v>8</v>
      </c>
      <c r="E3" t="s" s="20">
        <v>13</v>
      </c>
      <c r="F3" t="s" s="20">
        <v>46</v>
      </c>
      <c r="G3" t="s" s="20">
        <v>46</v>
      </c>
      <c r="H3" t="s" s="20">
        <v>47</v>
      </c>
      <c r="I3" t="s" s="20">
        <v>48</v>
      </c>
      <c r="J3" t="s" s="20">
        <v>23</v>
      </c>
      <c r="K3" t="s" s="20">
        <v>484</v>
      </c>
      <c r="L3" s="19">
        <v>23</v>
      </c>
      <c r="M3" s="19">
        <v>1</v>
      </c>
    </row>
    <row r="4" ht="20.05" customHeight="1">
      <c r="A4" s="21">
        <v>106</v>
      </c>
      <c r="B4" t="s" s="22">
        <v>466</v>
      </c>
      <c r="C4" s="23">
        <v>162</v>
      </c>
      <c r="D4" s="23">
        <v>8</v>
      </c>
      <c r="E4" t="s" s="24">
        <v>13</v>
      </c>
      <c r="F4" t="s" s="24">
        <v>50</v>
      </c>
      <c r="G4" t="s" s="24">
        <v>105</v>
      </c>
      <c r="H4" t="s" s="24">
        <v>106</v>
      </c>
      <c r="I4" t="s" s="24">
        <v>107</v>
      </c>
      <c r="J4" t="s" s="24">
        <v>467</v>
      </c>
      <c r="K4" t="s" s="24">
        <v>467</v>
      </c>
      <c r="L4" s="23">
        <v>23</v>
      </c>
      <c r="M4" s="23">
        <v>0.970336537</v>
      </c>
    </row>
    <row r="5" ht="20.05" customHeight="1">
      <c r="A5" s="21">
        <v>24</v>
      </c>
      <c r="B5" t="s" s="22">
        <v>460</v>
      </c>
      <c r="C5" s="23">
        <v>198</v>
      </c>
      <c r="D5" s="23">
        <v>8</v>
      </c>
      <c r="E5" t="s" s="24">
        <v>13</v>
      </c>
      <c r="F5" t="s" s="24">
        <v>50</v>
      </c>
      <c r="G5" t="s" s="24">
        <v>51</v>
      </c>
      <c r="H5" t="s" s="24">
        <v>309</v>
      </c>
      <c r="I5" t="s" s="24">
        <v>39</v>
      </c>
      <c r="J5" t="s" s="24">
        <v>39</v>
      </c>
      <c r="K5" t="s" s="24">
        <v>39</v>
      </c>
      <c r="L5" s="23">
        <v>23</v>
      </c>
      <c r="M5" s="23">
        <v>0.786051602</v>
      </c>
    </row>
    <row r="6" ht="20.05" customHeight="1">
      <c r="A6" s="21">
        <v>154</v>
      </c>
      <c r="B6" t="s" s="22">
        <v>475</v>
      </c>
      <c r="C6" s="23">
        <v>184</v>
      </c>
      <c r="D6" s="23">
        <v>8</v>
      </c>
      <c r="E6" t="s" s="24">
        <v>13</v>
      </c>
      <c r="F6" t="s" s="24">
        <v>50</v>
      </c>
      <c r="G6" t="s" s="24">
        <v>51</v>
      </c>
      <c r="H6" t="s" s="24">
        <v>56</v>
      </c>
      <c r="I6" t="s" s="24">
        <v>197</v>
      </c>
      <c r="J6" t="s" s="24">
        <v>476</v>
      </c>
      <c r="K6" t="s" s="24">
        <v>24</v>
      </c>
      <c r="L6" s="23">
        <v>23</v>
      </c>
      <c r="M6" s="23">
        <v>0.656950367</v>
      </c>
    </row>
    <row r="7" ht="20.05" customHeight="1">
      <c r="A7" s="21">
        <v>191</v>
      </c>
      <c r="B7" t="s" s="22">
        <v>482</v>
      </c>
      <c r="C7" s="23">
        <v>135</v>
      </c>
      <c r="D7" s="23">
        <v>8</v>
      </c>
      <c r="E7" t="s" s="24">
        <v>13</v>
      </c>
      <c r="F7" t="s" s="24">
        <v>30</v>
      </c>
      <c r="G7" t="s" s="24">
        <v>132</v>
      </c>
      <c r="H7" t="s" s="24">
        <v>18</v>
      </c>
      <c r="I7" t="s" s="24">
        <v>18</v>
      </c>
      <c r="J7" t="s" s="24">
        <v>18</v>
      </c>
      <c r="K7" t="s" s="24">
        <v>18</v>
      </c>
      <c r="L7" s="23">
        <v>23</v>
      </c>
      <c r="M7" s="23">
        <v>0.608636413</v>
      </c>
    </row>
    <row r="8" ht="20.05" customHeight="1">
      <c r="A8" s="25">
        <v>55</v>
      </c>
      <c r="B8" t="s" s="26">
        <v>464</v>
      </c>
      <c r="C8" s="27">
        <v>21</v>
      </c>
      <c r="D8" s="27">
        <v>8</v>
      </c>
      <c r="E8" t="s" s="28">
        <v>13</v>
      </c>
      <c r="F8" t="s" s="28">
        <v>456</v>
      </c>
      <c r="G8" t="s" s="28">
        <v>457</v>
      </c>
      <c r="H8" t="s" s="28">
        <v>458</v>
      </c>
      <c r="I8" t="s" s="28">
        <v>24</v>
      </c>
      <c r="J8" t="s" s="28">
        <v>24</v>
      </c>
      <c r="K8" t="s" s="28">
        <v>24</v>
      </c>
      <c r="L8" s="27">
        <v>23</v>
      </c>
      <c r="M8" s="27">
        <v>0.511499269</v>
      </c>
    </row>
    <row r="9" ht="20.05" customHeight="1">
      <c r="A9" s="25">
        <v>228</v>
      </c>
      <c r="B9" t="s" s="26">
        <v>496</v>
      </c>
      <c r="C9" s="27">
        <v>176</v>
      </c>
      <c r="D9" s="27">
        <v>8</v>
      </c>
      <c r="E9" t="s" s="28">
        <v>13</v>
      </c>
      <c r="F9" t="s" s="28">
        <v>50</v>
      </c>
      <c r="G9" t="s" s="28">
        <v>51</v>
      </c>
      <c r="H9" t="s" s="28">
        <v>56</v>
      </c>
      <c r="I9" t="s" s="28">
        <v>497</v>
      </c>
      <c r="J9" t="s" s="28">
        <v>24</v>
      </c>
      <c r="K9" t="s" s="28">
        <v>24</v>
      </c>
      <c r="L9" s="27">
        <v>23</v>
      </c>
      <c r="M9" s="27">
        <v>0.492277731</v>
      </c>
    </row>
    <row r="10" ht="20.05" customHeight="1">
      <c r="A10" s="25">
        <v>209</v>
      </c>
      <c r="B10" t="s" s="26">
        <v>485</v>
      </c>
      <c r="C10" s="27">
        <v>124</v>
      </c>
      <c r="D10" s="27">
        <v>8</v>
      </c>
      <c r="E10" t="s" s="28">
        <v>13</v>
      </c>
      <c r="F10" t="s" s="28">
        <v>486</v>
      </c>
      <c r="G10" t="s" s="28">
        <v>487</v>
      </c>
      <c r="H10" t="s" s="28">
        <v>488</v>
      </c>
      <c r="I10" t="s" s="28">
        <v>489</v>
      </c>
      <c r="J10" t="s" s="28">
        <v>490</v>
      </c>
      <c r="K10" t="s" s="28">
        <v>18</v>
      </c>
      <c r="L10" s="27">
        <v>23</v>
      </c>
      <c r="M10" s="27">
        <v>0.487485802</v>
      </c>
    </row>
    <row r="11" ht="20.05" customHeight="1">
      <c r="A11" s="25">
        <v>178</v>
      </c>
      <c r="B11" t="s" s="26">
        <v>481</v>
      </c>
      <c r="C11" s="27">
        <v>119</v>
      </c>
      <c r="D11" s="27">
        <v>8</v>
      </c>
      <c r="E11" t="s" s="28">
        <v>13</v>
      </c>
      <c r="F11" t="s" s="28">
        <v>94</v>
      </c>
      <c r="G11" t="s" s="28">
        <v>95</v>
      </c>
      <c r="H11" t="s" s="28">
        <v>96</v>
      </c>
      <c r="I11" t="s" s="28">
        <v>97</v>
      </c>
      <c r="J11" t="s" s="28">
        <v>95</v>
      </c>
      <c r="K11" t="s" s="28">
        <v>18</v>
      </c>
      <c r="L11" s="27">
        <v>23</v>
      </c>
      <c r="M11" s="27">
        <v>0.424595616</v>
      </c>
    </row>
    <row r="12" ht="20.05" customHeight="1">
      <c r="A12" s="25">
        <v>42</v>
      </c>
      <c r="B12" t="s" s="26">
        <v>461</v>
      </c>
      <c r="C12" s="27">
        <v>167</v>
      </c>
      <c r="D12" s="27">
        <v>8</v>
      </c>
      <c r="E12" t="s" s="28">
        <v>13</v>
      </c>
      <c r="F12" t="s" s="28">
        <v>50</v>
      </c>
      <c r="G12" t="s" s="28">
        <v>105</v>
      </c>
      <c r="H12" t="s" s="28">
        <v>462</v>
      </c>
      <c r="I12" t="s" s="28">
        <v>463</v>
      </c>
      <c r="J12" t="s" s="28">
        <v>18</v>
      </c>
      <c r="K12" t="s" s="28">
        <v>18</v>
      </c>
      <c r="L12" s="27">
        <v>23</v>
      </c>
      <c r="M12" s="27">
        <v>0.413014114</v>
      </c>
    </row>
    <row r="13" ht="20.05" customHeight="1">
      <c r="A13" s="37">
        <v>152</v>
      </c>
      <c r="B13" t="s" s="30">
        <v>474</v>
      </c>
      <c r="C13" s="12">
        <v>78</v>
      </c>
      <c r="D13" s="12">
        <v>8</v>
      </c>
      <c r="E13" t="s" s="13">
        <v>13</v>
      </c>
      <c r="F13" t="s" s="13">
        <v>14</v>
      </c>
      <c r="G13" t="s" s="13">
        <v>27</v>
      </c>
      <c r="H13" t="s" s="13">
        <v>23</v>
      </c>
      <c r="I13" t="s" s="13">
        <v>24</v>
      </c>
      <c r="J13" t="s" s="13">
        <v>24</v>
      </c>
      <c r="K13" t="s" s="13">
        <v>24</v>
      </c>
      <c r="L13" s="12">
        <v>23</v>
      </c>
      <c r="M13" s="12">
        <v>0.364382122</v>
      </c>
    </row>
    <row r="14" ht="20.05" customHeight="1">
      <c r="A14" s="37">
        <v>226</v>
      </c>
      <c r="B14" t="s" s="30">
        <v>491</v>
      </c>
      <c r="C14" s="12">
        <v>85</v>
      </c>
      <c r="D14" s="12">
        <v>8</v>
      </c>
      <c r="E14" t="s" s="13">
        <v>13</v>
      </c>
      <c r="F14" t="s" s="13">
        <v>492</v>
      </c>
      <c r="G14" t="s" s="13">
        <v>493</v>
      </c>
      <c r="H14" t="s" s="13">
        <v>494</v>
      </c>
      <c r="I14" t="s" s="13">
        <v>495</v>
      </c>
      <c r="J14" t="s" s="13">
        <v>18</v>
      </c>
      <c r="K14" t="s" s="13">
        <v>18</v>
      </c>
      <c r="L14" s="12">
        <v>23</v>
      </c>
      <c r="M14" s="12">
        <v>0.359590193</v>
      </c>
    </row>
    <row r="15" ht="20.05" customHeight="1">
      <c r="A15" s="37">
        <v>16</v>
      </c>
      <c r="B15" t="s" s="30">
        <v>459</v>
      </c>
      <c r="C15" s="12">
        <v>146</v>
      </c>
      <c r="D15" s="12">
        <v>8</v>
      </c>
      <c r="E15" t="s" s="13">
        <v>13</v>
      </c>
      <c r="F15" t="s" s="13">
        <v>30</v>
      </c>
      <c r="G15" t="s" s="13">
        <v>354</v>
      </c>
      <c r="H15" t="s" s="13">
        <v>24</v>
      </c>
      <c r="I15" t="s" s="13">
        <v>24</v>
      </c>
      <c r="J15" t="s" s="13">
        <v>24</v>
      </c>
      <c r="K15" t="s" s="13">
        <v>24</v>
      </c>
      <c r="L15" s="12">
        <v>23</v>
      </c>
      <c r="M15" s="12">
        <v>0.327571098</v>
      </c>
    </row>
    <row r="16" ht="20.05" customHeight="1">
      <c r="A16" s="37">
        <v>8</v>
      </c>
      <c r="B16" t="s" s="30">
        <v>455</v>
      </c>
      <c r="C16" s="12">
        <v>22</v>
      </c>
      <c r="D16" s="12">
        <v>8</v>
      </c>
      <c r="E16" t="s" s="13">
        <v>13</v>
      </c>
      <c r="F16" t="s" s="13">
        <v>456</v>
      </c>
      <c r="G16" t="s" s="13">
        <v>457</v>
      </c>
      <c r="H16" t="s" s="13">
        <v>458</v>
      </c>
      <c r="I16" t="s" s="13">
        <v>24</v>
      </c>
      <c r="J16" t="s" s="13">
        <v>24</v>
      </c>
      <c r="K16" t="s" s="13">
        <v>24</v>
      </c>
      <c r="L16" s="12">
        <v>23</v>
      </c>
      <c r="M16" s="12">
        <v>0.307239684</v>
      </c>
    </row>
    <row r="17" ht="20.05" customHeight="1">
      <c r="A17" s="37">
        <v>254</v>
      </c>
      <c r="B17" t="s" s="30">
        <v>500</v>
      </c>
      <c r="C17" s="12">
        <v>23</v>
      </c>
      <c r="D17" s="12">
        <v>8</v>
      </c>
      <c r="E17" t="s" s="13">
        <v>13</v>
      </c>
      <c r="F17" t="s" s="13">
        <v>30</v>
      </c>
      <c r="G17" t="s" s="13">
        <v>31</v>
      </c>
      <c r="H17" t="s" s="13">
        <v>140</v>
      </c>
      <c r="I17" t="s" s="13">
        <v>24</v>
      </c>
      <c r="J17" t="s" s="13">
        <v>24</v>
      </c>
      <c r="K17" t="s" s="13">
        <v>24</v>
      </c>
      <c r="L17" s="12">
        <v>23</v>
      </c>
      <c r="M17" s="12">
        <v>0.300595418</v>
      </c>
    </row>
    <row r="18" ht="20.05" customHeight="1">
      <c r="A18" s="37">
        <v>121</v>
      </c>
      <c r="B18" t="s" s="30">
        <v>473</v>
      </c>
      <c r="C18" s="12">
        <v>118</v>
      </c>
      <c r="D18" s="12">
        <v>8</v>
      </c>
      <c r="E18" t="s" s="13">
        <v>13</v>
      </c>
      <c r="F18" t="s" s="13">
        <v>94</v>
      </c>
      <c r="G18" t="s" s="13">
        <v>95</v>
      </c>
      <c r="H18" t="s" s="13">
        <v>96</v>
      </c>
      <c r="I18" t="s" s="13">
        <v>97</v>
      </c>
      <c r="J18" t="s" s="13">
        <v>95</v>
      </c>
      <c r="K18" t="s" s="13">
        <v>18</v>
      </c>
      <c r="L18" s="12">
        <v>23</v>
      </c>
      <c r="M18" s="12">
        <v>0.22897883</v>
      </c>
    </row>
    <row r="19" ht="20.05" customHeight="1">
      <c r="A19" s="37">
        <v>236</v>
      </c>
      <c r="B19" t="s" s="30">
        <v>498</v>
      </c>
      <c r="C19" s="12">
        <v>179</v>
      </c>
      <c r="D19" s="12">
        <v>8</v>
      </c>
      <c r="E19" t="s" s="13">
        <v>13</v>
      </c>
      <c r="F19" t="s" s="13">
        <v>50</v>
      </c>
      <c r="G19" t="s" s="13">
        <v>51</v>
      </c>
      <c r="H19" t="s" s="13">
        <v>56</v>
      </c>
      <c r="I19" t="s" s="13">
        <v>197</v>
      </c>
      <c r="J19" t="s" s="13">
        <v>198</v>
      </c>
      <c r="K19" t="s" s="13">
        <v>18</v>
      </c>
      <c r="L19" s="12">
        <v>23</v>
      </c>
      <c r="M19" s="12">
        <v>0.158813556</v>
      </c>
    </row>
    <row r="20" ht="20.05" customHeight="1">
      <c r="A20" s="37">
        <v>161</v>
      </c>
      <c r="B20" t="s" s="30">
        <v>478</v>
      </c>
      <c r="C20" s="12">
        <v>247</v>
      </c>
      <c r="D20" s="12">
        <v>8</v>
      </c>
      <c r="E20" t="s" s="13">
        <v>13</v>
      </c>
      <c r="F20" t="s" s="13">
        <v>50</v>
      </c>
      <c r="G20" t="s" s="13">
        <v>101</v>
      </c>
      <c r="H20" t="s" s="13">
        <v>116</v>
      </c>
      <c r="I20" t="s" s="13">
        <v>437</v>
      </c>
      <c r="J20" t="s" s="13">
        <v>23</v>
      </c>
      <c r="K20" t="s" s="13">
        <v>18</v>
      </c>
      <c r="L20" s="12">
        <v>23</v>
      </c>
      <c r="M20" s="12">
        <v>0.147133966</v>
      </c>
    </row>
    <row r="21" ht="20.05" customHeight="1">
      <c r="A21" s="37">
        <v>115</v>
      </c>
      <c r="B21" t="s" s="30">
        <v>468</v>
      </c>
      <c r="C21" s="12">
        <v>154</v>
      </c>
      <c r="D21" s="12">
        <v>8</v>
      </c>
      <c r="E21" t="s" s="13">
        <v>13</v>
      </c>
      <c r="F21" t="s" s="13">
        <v>469</v>
      </c>
      <c r="G21" t="s" s="13">
        <v>470</v>
      </c>
      <c r="H21" t="s" s="13">
        <v>471</v>
      </c>
      <c r="I21" t="s" s="13">
        <v>472</v>
      </c>
      <c r="J21" t="s" s="13">
        <v>472</v>
      </c>
      <c r="K21" t="s" s="13">
        <v>472</v>
      </c>
      <c r="L21" s="12">
        <v>23</v>
      </c>
      <c r="M21" s="12">
        <v>0.145538463</v>
      </c>
    </row>
    <row r="22" ht="20.05" customHeight="1">
      <c r="A22" s="37">
        <v>67</v>
      </c>
      <c r="B22" t="s" s="30">
        <v>465</v>
      </c>
      <c r="C22" s="12">
        <v>222</v>
      </c>
      <c r="D22" s="12">
        <v>8</v>
      </c>
      <c r="E22" t="s" s="13">
        <v>13</v>
      </c>
      <c r="F22" t="s" s="13">
        <v>50</v>
      </c>
      <c r="G22" t="s" s="13">
        <v>101</v>
      </c>
      <c r="H22" t="s" s="13">
        <v>181</v>
      </c>
      <c r="I22" t="s" s="13">
        <v>182</v>
      </c>
      <c r="J22" t="s" s="13">
        <v>23</v>
      </c>
      <c r="K22" t="s" s="13">
        <v>24</v>
      </c>
      <c r="L22" s="12">
        <v>23</v>
      </c>
      <c r="M22" s="12">
        <v>0.099843524</v>
      </c>
    </row>
    <row r="23" ht="20.05" customHeight="1">
      <c r="A23" s="37">
        <v>157</v>
      </c>
      <c r="B23" t="s" s="30">
        <v>477</v>
      </c>
      <c r="C23" s="12">
        <v>238</v>
      </c>
      <c r="D23" s="12">
        <v>8</v>
      </c>
      <c r="E23" t="s" s="13">
        <v>13</v>
      </c>
      <c r="F23" t="s" s="13">
        <v>50</v>
      </c>
      <c r="G23" t="s" s="13">
        <v>101</v>
      </c>
      <c r="H23" t="s" s="13">
        <v>116</v>
      </c>
      <c r="I23" t="s" s="13">
        <v>369</v>
      </c>
      <c r="J23" t="s" s="13">
        <v>23</v>
      </c>
      <c r="K23" t="s" s="13">
        <v>18</v>
      </c>
      <c r="L23" s="12">
        <v>23</v>
      </c>
      <c r="M23" s="12">
        <v>0.090537164</v>
      </c>
    </row>
    <row r="24" ht="20.05" customHeight="1">
      <c r="A24" s="37">
        <v>248</v>
      </c>
      <c r="B24" t="s" s="30">
        <v>499</v>
      </c>
      <c r="C24" s="12">
        <v>45</v>
      </c>
      <c r="D24" s="12">
        <v>8</v>
      </c>
      <c r="E24" t="s" s="13">
        <v>13</v>
      </c>
      <c r="F24" t="s" s="13">
        <v>14</v>
      </c>
      <c r="G24" t="s" s="13">
        <v>90</v>
      </c>
      <c r="H24" t="s" s="13">
        <v>112</v>
      </c>
      <c r="I24" t="s" s="13">
        <v>23</v>
      </c>
      <c r="J24" t="s" s="13">
        <v>24</v>
      </c>
      <c r="K24" t="s" s="13">
        <v>24</v>
      </c>
      <c r="L24" s="12">
        <v>23</v>
      </c>
      <c r="M24" s="12">
        <v>0.08410321</v>
      </c>
    </row>
    <row r="25" ht="20.05" customHeight="1">
      <c r="A25" s="37">
        <v>174</v>
      </c>
      <c r="B25" t="s" s="30">
        <v>479</v>
      </c>
      <c r="C25" s="12">
        <v>249</v>
      </c>
      <c r="D25" s="12">
        <v>8</v>
      </c>
      <c r="E25" t="s" s="13">
        <v>13</v>
      </c>
      <c r="F25" t="s" s="13">
        <v>50</v>
      </c>
      <c r="G25" t="s" s="13">
        <v>101</v>
      </c>
      <c r="H25" t="s" s="13">
        <v>116</v>
      </c>
      <c r="I25" t="s" s="13">
        <v>480</v>
      </c>
      <c r="J25" t="s" s="13">
        <v>24</v>
      </c>
      <c r="K25" t="s" s="13">
        <v>24</v>
      </c>
      <c r="L25" s="12">
        <v>23</v>
      </c>
      <c r="M25" s="12">
        <v>0.020331414</v>
      </c>
    </row>
    <row r="26" ht="20.05" customHeight="1">
      <c r="A26" s="38"/>
      <c r="B26" s="32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12">
        <f>AVERAGE(M3:M25)</f>
        <v>0.390674177956522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9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28"/>
  <sheetViews>
    <sheetView workbookViewId="0" showGridLines="0" defaultGridColor="1"/>
  </sheetViews>
  <sheetFormatPr defaultColWidth="8.33333" defaultRowHeight="19.9" customHeight="1" outlineLevelRow="0" outlineLevelCol="0"/>
  <cols>
    <col min="1" max="1" width="6.35156" style="42" customWidth="1"/>
    <col min="2" max="2" width="31.1719" style="42" customWidth="1"/>
    <col min="3" max="3" width="8" style="42" customWidth="1"/>
    <col min="4" max="4" width="10.3516" style="42" customWidth="1"/>
    <col min="5" max="5" width="8.67188" style="42" customWidth="1"/>
    <col min="6" max="6" width="16.6719" style="42" customWidth="1"/>
    <col min="7" max="7" width="21.5" style="42" customWidth="1"/>
    <col min="8" max="8" width="17.8516" style="42" customWidth="1"/>
    <col min="9" max="11" width="53.1719" style="42" customWidth="1"/>
    <col min="12" max="13" width="14.3516" style="42" customWidth="1"/>
    <col min="14" max="16384" width="8.35156" style="42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ht="20.25" customHeight="1">
      <c r="A2" s="15"/>
      <c r="B2" t="s" s="16">
        <v>1</v>
      </c>
      <c r="C2" t="s" s="16">
        <v>2</v>
      </c>
      <c r="D2" t="s" s="16">
        <v>3</v>
      </c>
      <c r="E2" t="s" s="16">
        <v>4</v>
      </c>
      <c r="F2" t="s" s="16">
        <v>5</v>
      </c>
      <c r="G2" t="s" s="16">
        <v>6</v>
      </c>
      <c r="H2" t="s" s="16">
        <v>7</v>
      </c>
      <c r="I2" t="s" s="16">
        <v>8</v>
      </c>
      <c r="J2" t="s" s="16">
        <v>9</v>
      </c>
      <c r="K2" t="s" s="16">
        <v>10</v>
      </c>
      <c r="L2" t="s" s="16">
        <v>11</v>
      </c>
      <c r="M2" s="15"/>
    </row>
    <row r="3" ht="20.25" customHeight="1">
      <c r="A3" s="43">
        <v>112</v>
      </c>
      <c r="B3" t="s" s="44">
        <v>515</v>
      </c>
      <c r="C3" s="45">
        <v>39</v>
      </c>
      <c r="D3" s="45">
        <v>9</v>
      </c>
      <c r="E3" t="s" s="46">
        <v>13</v>
      </c>
      <c r="F3" t="s" s="46">
        <v>516</v>
      </c>
      <c r="G3" t="s" s="46">
        <v>24</v>
      </c>
      <c r="H3" t="s" s="46">
        <v>24</v>
      </c>
      <c r="I3" t="s" s="46">
        <v>24</v>
      </c>
      <c r="J3" t="s" s="46">
        <v>24</v>
      </c>
      <c r="K3" t="s" s="46">
        <v>24</v>
      </c>
      <c r="L3" s="45">
        <v>26</v>
      </c>
      <c r="M3" s="45">
        <v>1</v>
      </c>
    </row>
    <row r="4" ht="20.05" customHeight="1">
      <c r="A4" s="25">
        <v>181</v>
      </c>
      <c r="B4" t="s" s="26">
        <v>525</v>
      </c>
      <c r="C4" s="27">
        <v>38</v>
      </c>
      <c r="D4" s="27">
        <v>9</v>
      </c>
      <c r="E4" t="s" s="28">
        <v>13</v>
      </c>
      <c r="F4" t="s" s="28">
        <v>516</v>
      </c>
      <c r="G4" t="s" s="28">
        <v>24</v>
      </c>
      <c r="H4" t="s" s="28">
        <v>24</v>
      </c>
      <c r="I4" t="s" s="28">
        <v>24</v>
      </c>
      <c r="J4" t="s" s="28">
        <v>24</v>
      </c>
      <c r="K4" t="s" s="28">
        <v>24</v>
      </c>
      <c r="L4" s="27">
        <v>26</v>
      </c>
      <c r="M4" s="27">
        <v>0.990491341</v>
      </c>
    </row>
    <row r="5" ht="20.05" customHeight="1">
      <c r="A5" s="25">
        <v>27</v>
      </c>
      <c r="B5" t="s" s="26">
        <v>503</v>
      </c>
      <c r="C5" s="27">
        <v>142</v>
      </c>
      <c r="D5" s="27">
        <v>9</v>
      </c>
      <c r="E5" t="s" s="28">
        <v>13</v>
      </c>
      <c r="F5" t="s" s="28">
        <v>30</v>
      </c>
      <c r="G5" t="s" s="28">
        <v>162</v>
      </c>
      <c r="H5" t="s" s="28">
        <v>18</v>
      </c>
      <c r="I5" t="s" s="28">
        <v>18</v>
      </c>
      <c r="J5" t="s" s="28">
        <v>18</v>
      </c>
      <c r="K5" t="s" s="28">
        <v>18</v>
      </c>
      <c r="L5" s="27">
        <v>26</v>
      </c>
      <c r="M5" s="27">
        <v>0.9604119679999999</v>
      </c>
    </row>
    <row r="6" ht="20.05" customHeight="1">
      <c r="A6" s="25">
        <v>227</v>
      </c>
      <c r="B6" t="s" s="26">
        <v>528</v>
      </c>
      <c r="C6" s="27">
        <v>47</v>
      </c>
      <c r="D6" s="27">
        <v>9</v>
      </c>
      <c r="E6" t="s" s="28">
        <v>13</v>
      </c>
      <c r="F6" t="s" s="28">
        <v>14</v>
      </c>
      <c r="G6" t="s" s="28">
        <v>173</v>
      </c>
      <c r="H6" t="s" s="28">
        <v>18</v>
      </c>
      <c r="I6" t="s" s="28">
        <v>18</v>
      </c>
      <c r="J6" t="s" s="28">
        <v>18</v>
      </c>
      <c r="K6" t="s" s="28">
        <v>18</v>
      </c>
      <c r="L6" s="27">
        <v>26</v>
      </c>
      <c r="M6" s="27">
        <v>0.942276309</v>
      </c>
    </row>
    <row r="7" ht="20.05" customHeight="1">
      <c r="A7" s="25">
        <v>15</v>
      </c>
      <c r="B7" t="s" s="26">
        <v>502</v>
      </c>
      <c r="C7" s="27">
        <v>181</v>
      </c>
      <c r="D7" s="27">
        <v>9</v>
      </c>
      <c r="E7" t="s" s="28">
        <v>13</v>
      </c>
      <c r="F7" t="s" s="28">
        <v>50</v>
      </c>
      <c r="G7" t="s" s="28">
        <v>51</v>
      </c>
      <c r="H7" t="s" s="28">
        <v>56</v>
      </c>
      <c r="I7" t="s" s="28">
        <v>197</v>
      </c>
      <c r="J7" t="s" s="28">
        <v>198</v>
      </c>
      <c r="K7" t="s" s="28">
        <v>24</v>
      </c>
      <c r="L7" s="27">
        <v>26</v>
      </c>
      <c r="M7" s="27">
        <v>0.816090097</v>
      </c>
    </row>
    <row r="8" ht="20.05" customHeight="1">
      <c r="A8" s="37">
        <v>130</v>
      </c>
      <c r="B8" t="s" s="30">
        <v>519</v>
      </c>
      <c r="C8" s="12">
        <v>97</v>
      </c>
      <c r="D8" s="12">
        <v>9</v>
      </c>
      <c r="E8" t="s" s="13">
        <v>13</v>
      </c>
      <c r="F8" t="s" s="13">
        <v>81</v>
      </c>
      <c r="G8" t="s" s="13">
        <v>82</v>
      </c>
      <c r="H8" t="s" s="13">
        <v>346</v>
      </c>
      <c r="I8" t="s" s="13">
        <v>347</v>
      </c>
      <c r="J8" t="s" s="13">
        <v>23</v>
      </c>
      <c r="K8" t="s" s="13">
        <v>520</v>
      </c>
      <c r="L8" s="12">
        <v>26</v>
      </c>
      <c r="M8" s="12">
        <v>0.765566609</v>
      </c>
    </row>
    <row r="9" ht="20.05" customHeight="1">
      <c r="A9" s="37">
        <v>87</v>
      </c>
      <c r="B9" t="s" s="30">
        <v>511</v>
      </c>
      <c r="C9" s="12">
        <v>175</v>
      </c>
      <c r="D9" s="12">
        <v>9</v>
      </c>
      <c r="E9" t="s" s="13">
        <v>13</v>
      </c>
      <c r="F9" t="s" s="13">
        <v>50</v>
      </c>
      <c r="G9" t="s" s="13">
        <v>51</v>
      </c>
      <c r="H9" t="s" s="13">
        <v>56</v>
      </c>
      <c r="I9" t="s" s="13">
        <v>197</v>
      </c>
      <c r="J9" t="s" s="13">
        <v>247</v>
      </c>
      <c r="K9" t="s" s="13">
        <v>18</v>
      </c>
      <c r="L9" s="12">
        <v>26</v>
      </c>
      <c r="M9" s="12">
        <v>0.695670994</v>
      </c>
    </row>
    <row r="10" ht="20.05" customHeight="1">
      <c r="A10" s="37">
        <v>136</v>
      </c>
      <c r="B10" t="s" s="30">
        <v>523</v>
      </c>
      <c r="C10" s="12">
        <v>7</v>
      </c>
      <c r="D10" s="12">
        <v>9</v>
      </c>
      <c r="E10" t="s" s="13">
        <v>13</v>
      </c>
      <c r="F10" t="s" s="13">
        <v>68</v>
      </c>
      <c r="G10" t="s" s="13">
        <v>73</v>
      </c>
      <c r="H10" t="s" s="13">
        <v>142</v>
      </c>
      <c r="I10" t="s" s="13">
        <v>143</v>
      </c>
      <c r="J10" t="s" s="13">
        <v>24</v>
      </c>
      <c r="K10" t="s" s="13">
        <v>24</v>
      </c>
      <c r="L10" s="12">
        <v>26</v>
      </c>
      <c r="M10" s="12">
        <v>0.6841785970000001</v>
      </c>
    </row>
    <row r="11" ht="20.05" customHeight="1">
      <c r="A11" s="37">
        <v>94</v>
      </c>
      <c r="B11" t="s" s="30">
        <v>513</v>
      </c>
      <c r="C11" s="12">
        <v>227</v>
      </c>
      <c r="D11" s="12">
        <v>9</v>
      </c>
      <c r="E11" t="s" s="13">
        <v>13</v>
      </c>
      <c r="F11" t="s" s="13">
        <v>50</v>
      </c>
      <c r="G11" t="s" s="13">
        <v>101</v>
      </c>
      <c r="H11" t="s" s="13">
        <v>23</v>
      </c>
      <c r="I11" t="s" s="13">
        <v>18</v>
      </c>
      <c r="J11" t="s" s="13">
        <v>18</v>
      </c>
      <c r="K11" t="s" s="13">
        <v>18</v>
      </c>
      <c r="L11" s="12">
        <v>26</v>
      </c>
      <c r="M11" s="12">
        <v>0.5980880159999999</v>
      </c>
    </row>
    <row r="12" ht="20.05" customHeight="1">
      <c r="A12" s="37">
        <v>119</v>
      </c>
      <c r="B12" t="s" s="30">
        <v>517</v>
      </c>
      <c r="C12" s="12">
        <v>200</v>
      </c>
      <c r="D12" s="12">
        <v>9</v>
      </c>
      <c r="E12" t="s" s="13">
        <v>13</v>
      </c>
      <c r="F12" t="s" s="13">
        <v>50</v>
      </c>
      <c r="G12" t="s" s="13">
        <v>51</v>
      </c>
      <c r="H12" t="s" s="13">
        <v>309</v>
      </c>
      <c r="I12" t="s" s="13">
        <v>18</v>
      </c>
      <c r="J12" t="s" s="13">
        <v>18</v>
      </c>
      <c r="K12" t="s" s="13">
        <v>18</v>
      </c>
      <c r="L12" s="12">
        <v>26</v>
      </c>
      <c r="M12" s="12">
        <v>0.596352678</v>
      </c>
    </row>
    <row r="13" ht="20.05" customHeight="1">
      <c r="A13" s="37">
        <v>56</v>
      </c>
      <c r="B13" t="s" s="30">
        <v>504</v>
      </c>
      <c r="C13" s="12">
        <v>122</v>
      </c>
      <c r="D13" s="12">
        <v>9</v>
      </c>
      <c r="E13" t="s" s="13">
        <v>13</v>
      </c>
      <c r="F13" t="s" s="13">
        <v>94</v>
      </c>
      <c r="G13" t="s" s="13">
        <v>95</v>
      </c>
      <c r="H13" t="s" s="13">
        <v>96</v>
      </c>
      <c r="I13" t="s" s="13">
        <v>97</v>
      </c>
      <c r="J13" t="s" s="13">
        <v>95</v>
      </c>
      <c r="K13" t="s" s="13">
        <v>18</v>
      </c>
      <c r="L13" s="12">
        <v>26</v>
      </c>
      <c r="M13" s="12">
        <v>0.551537193</v>
      </c>
    </row>
    <row r="14" ht="20.05" customHeight="1">
      <c r="A14" s="37">
        <v>192</v>
      </c>
      <c r="B14" t="s" s="30">
        <v>526</v>
      </c>
      <c r="C14" s="12">
        <v>132</v>
      </c>
      <c r="D14" s="12">
        <v>9</v>
      </c>
      <c r="E14" t="s" s="13">
        <v>13</v>
      </c>
      <c r="F14" t="s" s="13">
        <v>30</v>
      </c>
      <c r="G14" t="s" s="13">
        <v>132</v>
      </c>
      <c r="H14" t="s" s="13">
        <v>527</v>
      </c>
      <c r="I14" t="s" s="13">
        <v>527</v>
      </c>
      <c r="J14" t="s" s="13">
        <v>527</v>
      </c>
      <c r="K14" t="s" s="13">
        <v>527</v>
      </c>
      <c r="L14" s="12">
        <v>26</v>
      </c>
      <c r="M14" s="12">
        <v>0.504390173</v>
      </c>
    </row>
    <row r="15" ht="20.05" customHeight="1">
      <c r="A15" s="37">
        <v>62</v>
      </c>
      <c r="B15" t="s" s="30">
        <v>505</v>
      </c>
      <c r="C15" s="12">
        <v>125</v>
      </c>
      <c r="D15" s="12">
        <v>9</v>
      </c>
      <c r="E15" t="s" s="13">
        <v>13</v>
      </c>
      <c r="F15" t="s" s="13">
        <v>230</v>
      </c>
      <c r="G15" t="s" s="13">
        <v>231</v>
      </c>
      <c r="H15" t="s" s="13">
        <v>506</v>
      </c>
      <c r="I15" t="s" s="13">
        <v>507</v>
      </c>
      <c r="J15" t="s" s="13">
        <v>508</v>
      </c>
      <c r="K15" t="s" s="13">
        <v>24</v>
      </c>
      <c r="L15" s="12">
        <v>26</v>
      </c>
      <c r="M15" s="12">
        <v>0.470685843</v>
      </c>
    </row>
    <row r="16" ht="20.05" customHeight="1">
      <c r="A16" s="37">
        <v>125</v>
      </c>
      <c r="B16" t="s" s="30">
        <v>518</v>
      </c>
      <c r="C16" s="12">
        <v>189</v>
      </c>
      <c r="D16" s="12">
        <v>9</v>
      </c>
      <c r="E16" t="s" s="13">
        <v>13</v>
      </c>
      <c r="F16" t="s" s="13">
        <v>50</v>
      </c>
      <c r="G16" t="s" s="13">
        <v>51</v>
      </c>
      <c r="H16" t="s" s="13">
        <v>56</v>
      </c>
      <c r="I16" t="s" s="13">
        <v>57</v>
      </c>
      <c r="J16" t="s" s="13">
        <v>23</v>
      </c>
      <c r="K16" t="s" s="13">
        <v>18</v>
      </c>
      <c r="L16" s="12">
        <v>26</v>
      </c>
      <c r="M16" s="12">
        <v>0.418155338</v>
      </c>
    </row>
    <row r="17" ht="20.05" customHeight="1">
      <c r="A17" s="37">
        <v>132</v>
      </c>
      <c r="B17" t="s" s="30">
        <v>521</v>
      </c>
      <c r="C17" s="12">
        <v>196</v>
      </c>
      <c r="D17" s="12">
        <v>9</v>
      </c>
      <c r="E17" t="s" s="13">
        <v>13</v>
      </c>
      <c r="F17" t="s" s="13">
        <v>50</v>
      </c>
      <c r="G17" t="s" s="13">
        <v>51</v>
      </c>
      <c r="H17" t="s" s="13">
        <v>309</v>
      </c>
      <c r="I17" t="s" s="13">
        <v>18</v>
      </c>
      <c r="J17" t="s" s="13">
        <v>18</v>
      </c>
      <c r="K17" t="s" s="13">
        <v>18</v>
      </c>
      <c r="L17" s="12">
        <v>26</v>
      </c>
      <c r="M17" s="12">
        <v>0.328319915</v>
      </c>
    </row>
    <row r="18" ht="20.05" customHeight="1">
      <c r="A18" s="37">
        <v>258</v>
      </c>
      <c r="B18" t="s" s="30">
        <v>532</v>
      </c>
      <c r="C18" s="12">
        <v>229</v>
      </c>
      <c r="D18" s="12">
        <v>9</v>
      </c>
      <c r="E18" t="s" s="13">
        <v>13</v>
      </c>
      <c r="F18" t="s" s="13">
        <v>50</v>
      </c>
      <c r="G18" t="s" s="13">
        <v>101</v>
      </c>
      <c r="H18" t="s" s="13">
        <v>23</v>
      </c>
      <c r="I18" t="s" s="13">
        <v>24</v>
      </c>
      <c r="J18" t="s" s="13">
        <v>24</v>
      </c>
      <c r="K18" t="s" s="13">
        <v>24</v>
      </c>
      <c r="L18" s="12">
        <v>26</v>
      </c>
      <c r="M18" s="12">
        <v>0.284111905</v>
      </c>
    </row>
    <row r="19" ht="20.05" customHeight="1">
      <c r="A19" s="37">
        <v>145</v>
      </c>
      <c r="B19" t="s" s="30">
        <v>524</v>
      </c>
      <c r="C19" s="12">
        <v>256</v>
      </c>
      <c r="D19" s="12">
        <v>9</v>
      </c>
      <c r="E19" t="s" s="13">
        <v>13</v>
      </c>
      <c r="F19" t="s" s="13">
        <v>50</v>
      </c>
      <c r="G19" t="s" s="13">
        <v>101</v>
      </c>
      <c r="H19" t="s" s="13">
        <v>116</v>
      </c>
      <c r="I19" t="s" s="13">
        <v>117</v>
      </c>
      <c r="J19" t="s" s="13">
        <v>18</v>
      </c>
      <c r="K19" t="s" s="13">
        <v>18</v>
      </c>
      <c r="L19" s="12">
        <v>26</v>
      </c>
      <c r="M19" s="12">
        <v>0.282705784</v>
      </c>
    </row>
    <row r="20" ht="20.05" customHeight="1">
      <c r="A20" s="37">
        <v>134</v>
      </c>
      <c r="B20" t="s" s="30">
        <v>522</v>
      </c>
      <c r="C20" s="12">
        <v>210</v>
      </c>
      <c r="D20" s="12">
        <v>9</v>
      </c>
      <c r="E20" t="s" s="13">
        <v>13</v>
      </c>
      <c r="F20" t="s" s="13">
        <v>50</v>
      </c>
      <c r="G20" t="s" s="13">
        <v>51</v>
      </c>
      <c r="H20" t="s" s="13">
        <v>295</v>
      </c>
      <c r="I20" t="s" s="13">
        <v>24</v>
      </c>
      <c r="J20" t="s" s="13">
        <v>24</v>
      </c>
      <c r="K20" t="s" s="13">
        <v>24</v>
      </c>
      <c r="L20" s="12">
        <v>26</v>
      </c>
      <c r="M20" s="12">
        <v>0.266650195</v>
      </c>
    </row>
    <row r="21" ht="20.05" customHeight="1">
      <c r="A21" s="37">
        <v>259</v>
      </c>
      <c r="B21" t="s" s="30">
        <v>533</v>
      </c>
      <c r="C21" s="12">
        <v>4</v>
      </c>
      <c r="D21" s="12">
        <v>9</v>
      </c>
      <c r="E21" t="s" s="13">
        <v>13</v>
      </c>
      <c r="F21" t="s" s="13">
        <v>68</v>
      </c>
      <c r="G21" t="s" s="13">
        <v>73</v>
      </c>
      <c r="H21" t="s" s="13">
        <v>534</v>
      </c>
      <c r="I21" t="s" s="13">
        <v>23</v>
      </c>
      <c r="J21" t="s" s="13">
        <v>24</v>
      </c>
      <c r="K21" t="s" s="13">
        <v>24</v>
      </c>
      <c r="L21" s="12">
        <v>26</v>
      </c>
      <c r="M21" s="12">
        <v>0.266360567</v>
      </c>
    </row>
    <row r="22" ht="20.05" customHeight="1">
      <c r="A22" s="37">
        <v>252</v>
      </c>
      <c r="B22" t="s" s="30">
        <v>530</v>
      </c>
      <c r="C22" s="12">
        <v>19</v>
      </c>
      <c r="D22" s="12">
        <v>9</v>
      </c>
      <c r="E22" t="s" s="13">
        <v>13</v>
      </c>
      <c r="F22" t="s" s="13">
        <v>30</v>
      </c>
      <c r="G22" t="s" s="13">
        <v>120</v>
      </c>
      <c r="H22" t="s" s="13">
        <v>531</v>
      </c>
      <c r="I22" t="s" s="13">
        <v>24</v>
      </c>
      <c r="J22" t="s" s="13">
        <v>24</v>
      </c>
      <c r="K22" t="s" s="13">
        <v>24</v>
      </c>
      <c r="L22" s="12">
        <v>26</v>
      </c>
      <c r="M22" s="12">
        <v>0.214766547</v>
      </c>
    </row>
    <row r="23" ht="20.05" customHeight="1">
      <c r="A23" s="37">
        <v>242</v>
      </c>
      <c r="B23" t="s" s="30">
        <v>529</v>
      </c>
      <c r="C23" s="12">
        <v>230</v>
      </c>
      <c r="D23" s="12">
        <v>9</v>
      </c>
      <c r="E23" t="s" s="13">
        <v>13</v>
      </c>
      <c r="F23" t="s" s="13">
        <v>50</v>
      </c>
      <c r="G23" t="s" s="13">
        <v>101</v>
      </c>
      <c r="H23" t="s" s="13">
        <v>23</v>
      </c>
      <c r="I23" t="s" s="13">
        <v>24</v>
      </c>
      <c r="J23" t="s" s="13">
        <v>24</v>
      </c>
      <c r="K23" t="s" s="13">
        <v>24</v>
      </c>
      <c r="L23" s="12">
        <v>26</v>
      </c>
      <c r="M23" s="12">
        <v>0.214404985</v>
      </c>
    </row>
    <row r="24" ht="20.05" customHeight="1">
      <c r="A24" s="37">
        <v>110</v>
      </c>
      <c r="B24" t="s" s="30">
        <v>514</v>
      </c>
      <c r="C24" s="12">
        <v>209</v>
      </c>
      <c r="D24" s="12">
        <v>9</v>
      </c>
      <c r="E24" t="s" s="13">
        <v>13</v>
      </c>
      <c r="F24" t="s" s="13">
        <v>50</v>
      </c>
      <c r="G24" t="s" s="13">
        <v>51</v>
      </c>
      <c r="H24" t="s" s="13">
        <v>295</v>
      </c>
      <c r="I24" t="s" s="13">
        <v>24</v>
      </c>
      <c r="J24" t="s" s="13">
        <v>24</v>
      </c>
      <c r="K24" t="s" s="13">
        <v>24</v>
      </c>
      <c r="L24" s="12">
        <v>26</v>
      </c>
      <c r="M24" s="12">
        <v>0.200615069</v>
      </c>
    </row>
    <row r="25" ht="20.05" customHeight="1">
      <c r="A25" s="37">
        <v>79</v>
      </c>
      <c r="B25" t="s" s="30">
        <v>510</v>
      </c>
      <c r="C25" s="12">
        <v>116</v>
      </c>
      <c r="D25" s="12">
        <v>9</v>
      </c>
      <c r="E25" t="s" s="13">
        <v>13</v>
      </c>
      <c r="F25" t="s" s="13">
        <v>94</v>
      </c>
      <c r="G25" t="s" s="13">
        <v>95</v>
      </c>
      <c r="H25" t="s" s="13">
        <v>96</v>
      </c>
      <c r="I25" t="s" s="13">
        <v>97</v>
      </c>
      <c r="J25" t="s" s="13">
        <v>95</v>
      </c>
      <c r="K25" t="s" s="13">
        <v>18</v>
      </c>
      <c r="L25" s="12">
        <v>26</v>
      </c>
      <c r="M25" s="12">
        <v>0.198427327</v>
      </c>
    </row>
    <row r="26" ht="20.05" customHeight="1">
      <c r="A26" s="37">
        <v>92</v>
      </c>
      <c r="B26" t="s" s="30">
        <v>512</v>
      </c>
      <c r="C26" s="12">
        <v>203</v>
      </c>
      <c r="D26" s="12">
        <v>9</v>
      </c>
      <c r="E26" t="s" s="13">
        <v>13</v>
      </c>
      <c r="F26" t="s" s="13">
        <v>50</v>
      </c>
      <c r="G26" t="s" s="13">
        <v>51</v>
      </c>
      <c r="H26" t="s" s="13">
        <v>18</v>
      </c>
      <c r="I26" t="s" s="13">
        <v>18</v>
      </c>
      <c r="J26" t="s" s="13">
        <v>18</v>
      </c>
      <c r="K26" t="s" s="13">
        <v>18</v>
      </c>
      <c r="L26" s="12">
        <v>26</v>
      </c>
      <c r="M26" s="12">
        <v>0.08155277499999999</v>
      </c>
    </row>
    <row r="27" ht="20.05" customHeight="1">
      <c r="A27" s="37">
        <v>68</v>
      </c>
      <c r="B27" t="s" s="30">
        <v>509</v>
      </c>
      <c r="C27" s="12">
        <v>83</v>
      </c>
      <c r="D27" s="12">
        <v>9</v>
      </c>
      <c r="E27" t="s" s="13">
        <v>13</v>
      </c>
      <c r="F27" t="s" s="13">
        <v>14</v>
      </c>
      <c r="G27" t="s" s="13">
        <v>27</v>
      </c>
      <c r="H27" t="s" s="13">
        <v>18</v>
      </c>
      <c r="I27" t="s" s="13">
        <v>18</v>
      </c>
      <c r="J27" t="s" s="13">
        <v>18</v>
      </c>
      <c r="K27" t="s" s="13">
        <v>18</v>
      </c>
      <c r="L27" s="12">
        <v>26</v>
      </c>
      <c r="M27" s="12">
        <v>0.06299191799999999</v>
      </c>
    </row>
    <row r="28" ht="20.05" customHeight="1">
      <c r="A28" s="37">
        <v>11</v>
      </c>
      <c r="B28" t="s" s="30">
        <v>501</v>
      </c>
      <c r="C28" s="12">
        <v>207</v>
      </c>
      <c r="D28" s="12">
        <v>9</v>
      </c>
      <c r="E28" t="s" s="13">
        <v>13</v>
      </c>
      <c r="F28" t="s" s="13">
        <v>50</v>
      </c>
      <c r="G28" t="s" s="13">
        <v>51</v>
      </c>
      <c r="H28" t="s" s="13">
        <v>149</v>
      </c>
      <c r="I28" t="s" s="13">
        <v>150</v>
      </c>
      <c r="J28" t="s" s="13">
        <v>151</v>
      </c>
      <c r="K28" t="s" s="13">
        <v>24</v>
      </c>
      <c r="L28" s="12">
        <v>26</v>
      </c>
      <c r="M28" s="12">
        <v>0.018206064</v>
      </c>
    </row>
  </sheetData>
  <mergeCells count="1">
    <mergeCell ref="A1:M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